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Cilia-Related Gene List" sheetId="1" state="visible" r:id="rId2"/>
    <sheet name="Basal Cell-Related Gene List" sheetId="2" state="visible" r:id="rId3"/>
    <sheet name="Secretory Cell-Related Gene Lis" sheetId="3" state="visible" r:id="rId4"/>
    <sheet name="Immune141_UP" sheetId="4" state="visible" r:id="rId5"/>
    <sheet name="Blood cell type gene signatur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4" uniqueCount="1819">
  <si>
    <t xml:space="preserve">ensembl_gene_id</t>
  </si>
  <si>
    <t xml:space="preserve">entrezgene</t>
  </si>
  <si>
    <t xml:space="preserve">hgnc_symbol</t>
  </si>
  <si>
    <t xml:space="preserve">ENSG00000007174</t>
  </si>
  <si>
    <t xml:space="preserve">DNAH9</t>
  </si>
  <si>
    <t xml:space="preserve">ENSG00000008710</t>
  </si>
  <si>
    <t xml:space="preserve">PKD1</t>
  </si>
  <si>
    <t xml:space="preserve">ENSG00000011143</t>
  </si>
  <si>
    <t xml:space="preserve">MKS1</t>
  </si>
  <si>
    <t xml:space="preserve">ENSG00000032742</t>
  </si>
  <si>
    <t xml:space="preserve">IFT88</t>
  </si>
  <si>
    <t xml:space="preserve">ENSG00000039139</t>
  </si>
  <si>
    <t xml:space="preserve">DNAH5</t>
  </si>
  <si>
    <t xml:space="preserve">ENSG00000046651</t>
  </si>
  <si>
    <t xml:space="preserve">OFD1</t>
  </si>
  <si>
    <t xml:space="preserve">ENSG00000058453</t>
  </si>
  <si>
    <t xml:space="preserve">CROCC</t>
  </si>
  <si>
    <t xml:space="preserve">ENSG00000068885</t>
  </si>
  <si>
    <t xml:space="preserve">IFT80</t>
  </si>
  <si>
    <t xml:space="preserve">ENSG00000074047</t>
  </si>
  <si>
    <t xml:space="preserve">GLI2</t>
  </si>
  <si>
    <t xml:space="preserve">ENSG00000074935</t>
  </si>
  <si>
    <t xml:space="preserve">TUBE1</t>
  </si>
  <si>
    <t xml:space="preserve">ENSG00000075945</t>
  </si>
  <si>
    <t xml:space="preserve">KIFAP3</t>
  </si>
  <si>
    <t xml:space="preserve">ENSG00000077327</t>
  </si>
  <si>
    <t xml:space="preserve">SPAG6</t>
  </si>
  <si>
    <t xml:space="preserve">ENSG00000092850</t>
  </si>
  <si>
    <t xml:space="preserve">TEKT2</t>
  </si>
  <si>
    <t xml:space="preserve">ENSG00000096093</t>
  </si>
  <si>
    <t xml:space="preserve">EFHC1</t>
  </si>
  <si>
    <t xml:space="preserve">ENSG00000096872</t>
  </si>
  <si>
    <t xml:space="preserve">IFT74</t>
  </si>
  <si>
    <t xml:space="preserve">ENSG00000101052</t>
  </si>
  <si>
    <t xml:space="preserve">IFT52</t>
  </si>
  <si>
    <t xml:space="preserve">ENSG00000101350</t>
  </si>
  <si>
    <t xml:space="preserve">KIF3B</t>
  </si>
  <si>
    <t xml:space="preserve">ENSG00000105568</t>
  </si>
  <si>
    <t xml:space="preserve">PPP2R1A</t>
  </si>
  <si>
    <t xml:space="preserve">ENSG00000109083</t>
  </si>
  <si>
    <t xml:space="preserve">IFT20</t>
  </si>
  <si>
    <t xml:space="preserve">ENSG00000111834</t>
  </si>
  <si>
    <t xml:space="preserve">RSPH4A</t>
  </si>
  <si>
    <t xml:space="preserve">ENSG00000113966</t>
  </si>
  <si>
    <t xml:space="preserve">ARL6</t>
  </si>
  <si>
    <t xml:space="preserve">ENSG00000114446</t>
  </si>
  <si>
    <t xml:space="preserve">IFT57</t>
  </si>
  <si>
    <t xml:space="preserve">ENSG00000118762</t>
  </si>
  <si>
    <t xml:space="preserve">PKD2</t>
  </si>
  <si>
    <t xml:space="preserve">ENSG00000118997</t>
  </si>
  <si>
    <t xml:space="preserve">DNAH7</t>
  </si>
  <si>
    <t xml:space="preserve">ENSG00000121083</t>
  </si>
  <si>
    <t xml:space="preserve">ENSG00000122507</t>
  </si>
  <si>
    <t xml:space="preserve">BBS9</t>
  </si>
  <si>
    <t xml:space="preserve">ENSG00000122735</t>
  </si>
  <si>
    <t xml:space="preserve">DNAI1</t>
  </si>
  <si>
    <t xml:space="preserve">ENSG00000122970</t>
  </si>
  <si>
    <t xml:space="preserve">IFT81</t>
  </si>
  <si>
    <t xml:space="preserve">ENSG00000125124</t>
  </si>
  <si>
    <t xml:space="preserve">BBS2</t>
  </si>
  <si>
    <t xml:space="preserve">ENSG00000125409</t>
  </si>
  <si>
    <t xml:space="preserve">TEKT3</t>
  </si>
  <si>
    <t xml:space="preserve">ENSG00000125863</t>
  </si>
  <si>
    <t xml:space="preserve">MKKS</t>
  </si>
  <si>
    <t xml:space="preserve">ENSG00000128602</t>
  </si>
  <si>
    <t xml:space="preserve">SMO</t>
  </si>
  <si>
    <t xml:space="preserve">ENSG00000130363</t>
  </si>
  <si>
    <t xml:space="preserve">RSPH3</t>
  </si>
  <si>
    <t xml:space="preserve">ENSG00000131437</t>
  </si>
  <si>
    <t xml:space="preserve">KIF3A</t>
  </si>
  <si>
    <t xml:space="preserve">ENSG00000131462</t>
  </si>
  <si>
    <t xml:space="preserve">TUBG1</t>
  </si>
  <si>
    <t xml:space="preserve">ENSG00000133739</t>
  </si>
  <si>
    <t xml:space="preserve">LRRCC1</t>
  </si>
  <si>
    <t xml:space="preserve">ENSG00000134853</t>
  </si>
  <si>
    <t xml:space="preserve">PDGFRA</t>
  </si>
  <si>
    <t xml:space="preserve">ENSG00000135205</t>
  </si>
  <si>
    <t xml:space="preserve">CCDC146</t>
  </si>
  <si>
    <t xml:space="preserve">ENSG00000135312</t>
  </si>
  <si>
    <t xml:space="preserve">HTR1B</t>
  </si>
  <si>
    <t xml:space="preserve">ENSG00000138002</t>
  </si>
  <si>
    <t xml:space="preserve">IFT172</t>
  </si>
  <si>
    <t xml:space="preserve">ENSG00000138686</t>
  </si>
  <si>
    <t xml:space="preserve">BBS7</t>
  </si>
  <si>
    <t xml:space="preserve">ENSG00000140463</t>
  </si>
  <si>
    <t xml:space="preserve">BBS4</t>
  </si>
  <si>
    <t xml:space="preserve">ENSG00000141013</t>
  </si>
  <si>
    <t xml:space="preserve">GAS8</t>
  </si>
  <si>
    <t xml:space="preserve">ENSG00000143933</t>
  </si>
  <si>
    <t xml:space="preserve">CALM2</t>
  </si>
  <si>
    <t xml:space="preserve">ENSG00000146425</t>
  </si>
  <si>
    <t xml:space="preserve">DYNLT1</t>
  </si>
  <si>
    <t xml:space="preserve">ENSG00000147246</t>
  </si>
  <si>
    <t xml:space="preserve">HTR2C</t>
  </si>
  <si>
    <t xml:space="preserve">ENSG00000152763</t>
  </si>
  <si>
    <t xml:space="preserve">WDR78</t>
  </si>
  <si>
    <t xml:space="preserve">ENSG00000153140</t>
  </si>
  <si>
    <t xml:space="preserve">CETN3</t>
  </si>
  <si>
    <t xml:space="preserve">ENSG00000154027</t>
  </si>
  <si>
    <t xml:space="preserve">AK5</t>
  </si>
  <si>
    <t xml:space="preserve">ENSG00000157423</t>
  </si>
  <si>
    <t xml:space="preserve">HYDIN</t>
  </si>
  <si>
    <t xml:space="preserve">ENSG00000158423</t>
  </si>
  <si>
    <t xml:space="preserve">RIBC1</t>
  </si>
  <si>
    <t xml:space="preserve">ENSG00000160050</t>
  </si>
  <si>
    <t xml:space="preserve">CCDC28B</t>
  </si>
  <si>
    <t xml:space="preserve">ENSG00000162643</t>
  </si>
  <si>
    <t xml:space="preserve">WDR63</t>
  </si>
  <si>
    <t xml:space="preserve">ENSG00000163017</t>
  </si>
  <si>
    <t xml:space="preserve">ACTG2</t>
  </si>
  <si>
    <t xml:space="preserve">ENSG00000163879</t>
  </si>
  <si>
    <t xml:space="preserve">DNALI1</t>
  </si>
  <si>
    <t xml:space="preserve">ENSG00000163913</t>
  </si>
  <si>
    <t xml:space="preserve">IFT122</t>
  </si>
  <si>
    <t xml:space="preserve">ENSG00000164953</t>
  </si>
  <si>
    <t xml:space="preserve">TMEM67</t>
  </si>
  <si>
    <t xml:space="preserve">ENSG00000165533</t>
  </si>
  <si>
    <t xml:space="preserve">TTC8</t>
  </si>
  <si>
    <t xml:space="preserve">ENSG00000167552</t>
  </si>
  <si>
    <t xml:space="preserve">TUBA1A</t>
  </si>
  <si>
    <t xml:space="preserve">ENSG00000168589</t>
  </si>
  <si>
    <t xml:space="preserve">DYNLRB2</t>
  </si>
  <si>
    <t xml:space="preserve">ENSG00000170927</t>
  </si>
  <si>
    <t xml:space="preserve">PKHD1</t>
  </si>
  <si>
    <t xml:space="preserve">ENSG00000171595</t>
  </si>
  <si>
    <t xml:space="preserve">DNAI2</t>
  </si>
  <si>
    <t xml:space="preserve">ENSG00000173093</t>
  </si>
  <si>
    <t xml:space="preserve">CCDC63</t>
  </si>
  <si>
    <t xml:space="preserve">ENSG00000174483</t>
  </si>
  <si>
    <t xml:space="preserve">BBS1</t>
  </si>
  <si>
    <t xml:space="preserve">ENSG00000176101</t>
  </si>
  <si>
    <t xml:space="preserve">SSNA1</t>
  </si>
  <si>
    <t xml:space="preserve">ENSG00000179941</t>
  </si>
  <si>
    <t xml:space="preserve">BBS10</t>
  </si>
  <si>
    <t xml:space="preserve">ENSG00000186298</t>
  </si>
  <si>
    <t xml:space="preserve">PPP1CC</t>
  </si>
  <si>
    <t xml:space="preserve">ENSG00000187240</t>
  </si>
  <si>
    <t xml:space="preserve">DYNC2H1</t>
  </si>
  <si>
    <t xml:space="preserve">ENSG00000187535</t>
  </si>
  <si>
    <t xml:space="preserve">IFT140</t>
  </si>
  <si>
    <t xml:space="preserve">ENSG00000188229</t>
  </si>
  <si>
    <t xml:space="preserve">TUBB4B</t>
  </si>
  <si>
    <t xml:space="preserve">ENSG00000204389</t>
  </si>
  <si>
    <t xml:space="preserve">HSPA1A</t>
  </si>
  <si>
    <t xml:space="preserve">ENSG00000205795</t>
  </si>
  <si>
    <t xml:space="preserve">CYS1</t>
  </si>
  <si>
    <t xml:space="preserve">ENSG00000213123</t>
  </si>
  <si>
    <t xml:space="preserve">TCTEX1D2</t>
  </si>
  <si>
    <t xml:space="preserve">ENSG00000239474</t>
  </si>
  <si>
    <t xml:space="preserve">KLHL41</t>
  </si>
  <si>
    <t xml:space="preserve">ENSG00000011426</t>
  </si>
  <si>
    <t xml:space="preserve">ANLN</t>
  </si>
  <si>
    <t xml:space="preserve">ENSG00000019549</t>
  </si>
  <si>
    <t xml:space="preserve">SNAI2</t>
  </si>
  <si>
    <t xml:space="preserve">ENSG00000041982</t>
  </si>
  <si>
    <t xml:space="preserve">TNC</t>
  </si>
  <si>
    <t xml:space="preserve">ENSG00000043039</t>
  </si>
  <si>
    <t xml:space="preserve">BARX2</t>
  </si>
  <si>
    <t xml:space="preserve">ENSG00000050165</t>
  </si>
  <si>
    <t xml:space="preserve">DKK3</t>
  </si>
  <si>
    <t xml:space="preserve">ENSG00000053747</t>
  </si>
  <si>
    <t xml:space="preserve">LAMA3</t>
  </si>
  <si>
    <t xml:space="preserve">ENSG00000064300</t>
  </si>
  <si>
    <t xml:space="preserve">NGFR</t>
  </si>
  <si>
    <t xml:space="preserve">ENSG00000065618</t>
  </si>
  <si>
    <t xml:space="preserve">COL17A1</t>
  </si>
  <si>
    <t xml:space="preserve">ENSG00000070404</t>
  </si>
  <si>
    <t xml:space="preserve">FSTL3</t>
  </si>
  <si>
    <t xml:space="preserve">ENSG00000073282</t>
  </si>
  <si>
    <t xml:space="preserve">TP63</t>
  </si>
  <si>
    <t xml:space="preserve">ENSG00000074211</t>
  </si>
  <si>
    <t xml:space="preserve">PPP2R2C</t>
  </si>
  <si>
    <t xml:space="preserve">ENSG00000075618</t>
  </si>
  <si>
    <t xml:space="preserve">FSCN1</t>
  </si>
  <si>
    <t xml:space="preserve">ENSG00000077942</t>
  </si>
  <si>
    <t xml:space="preserve">FBLN1</t>
  </si>
  <si>
    <t xml:space="preserve">ENSG00000079308</t>
  </si>
  <si>
    <t xml:space="preserve">TNS1</t>
  </si>
  <si>
    <t xml:space="preserve">ENSG00000090006</t>
  </si>
  <si>
    <t xml:space="preserve">LTBP4</t>
  </si>
  <si>
    <t xml:space="preserve">ENSG00000090339</t>
  </si>
  <si>
    <t xml:space="preserve">ICAM1</t>
  </si>
  <si>
    <t xml:space="preserve">ENSG00000091409</t>
  </si>
  <si>
    <t xml:space="preserve">ITGA6</t>
  </si>
  <si>
    <t xml:space="preserve">ENSG00000101144</t>
  </si>
  <si>
    <t xml:space="preserve">BMP7</t>
  </si>
  <si>
    <t xml:space="preserve">ENSG00000104332</t>
  </si>
  <si>
    <t xml:space="preserve">SFRP1</t>
  </si>
  <si>
    <t xml:space="preserve">ENSG00000105329</t>
  </si>
  <si>
    <t xml:space="preserve">TGFB1</t>
  </si>
  <si>
    <t xml:space="preserve">ENSG00000105894</t>
  </si>
  <si>
    <t xml:space="preserve">PTN</t>
  </si>
  <si>
    <t xml:space="preserve">ENSG00000106799</t>
  </si>
  <si>
    <t xml:space="preserve">TGFBR1</t>
  </si>
  <si>
    <t xml:space="preserve">ENSG00000107731</t>
  </si>
  <si>
    <t xml:space="preserve">UNC5B</t>
  </si>
  <si>
    <t xml:space="preserve">ENSG00000108924</t>
  </si>
  <si>
    <t xml:space="preserve">HLF</t>
  </si>
  <si>
    <t xml:space="preserve">ENSG00000111186</t>
  </si>
  <si>
    <t xml:space="preserve">WNT5B</t>
  </si>
  <si>
    <t xml:space="preserve">ENSG00000113140</t>
  </si>
  <si>
    <t xml:space="preserve">SPARC</t>
  </si>
  <si>
    <t xml:space="preserve">ENSG00000115009</t>
  </si>
  <si>
    <t xml:space="preserve">CCL20</t>
  </si>
  <si>
    <t xml:space="preserve">ENSG00000115590</t>
  </si>
  <si>
    <t xml:space="preserve">IL1R2</t>
  </si>
  <si>
    <t xml:space="preserve">ENSG00000116819</t>
  </si>
  <si>
    <t xml:space="preserve">TFAP2E</t>
  </si>
  <si>
    <t xml:space="preserve">ENSG00000117425</t>
  </si>
  <si>
    <t xml:space="preserve">PTCH2</t>
  </si>
  <si>
    <t xml:space="preserve">ENSG00000120708</t>
  </si>
  <si>
    <t xml:space="preserve">TGFBI</t>
  </si>
  <si>
    <t xml:space="preserve">ENSG00000121068</t>
  </si>
  <si>
    <t xml:space="preserve">TBX2</t>
  </si>
  <si>
    <t xml:space="preserve">ENSG00000128422</t>
  </si>
  <si>
    <t xml:space="preserve">KRT17</t>
  </si>
  <si>
    <t xml:space="preserve">ENSG00000129474</t>
  </si>
  <si>
    <t xml:space="preserve">AJUBA</t>
  </si>
  <si>
    <t xml:space="preserve">ENSG00000132470</t>
  </si>
  <si>
    <t xml:space="preserve">ITGB4</t>
  </si>
  <si>
    <t xml:space="preserve">ENSG00000136689</t>
  </si>
  <si>
    <t xml:space="preserve">IL1RN</t>
  </si>
  <si>
    <t xml:space="preserve">ENSG00000136997</t>
  </si>
  <si>
    <t xml:space="preserve">MYC</t>
  </si>
  <si>
    <t xml:space="preserve">ENSG00000137699</t>
  </si>
  <si>
    <t xml:space="preserve">TRIM29</t>
  </si>
  <si>
    <t xml:space="preserve">ENSG00000138829</t>
  </si>
  <si>
    <t xml:space="preserve">FBN2</t>
  </si>
  <si>
    <t xml:space="preserve">ENSG00000143816</t>
  </si>
  <si>
    <t xml:space="preserve">WNT9A</t>
  </si>
  <si>
    <t xml:space="preserve">ENSG00000145431</t>
  </si>
  <si>
    <t xml:space="preserve">PDGFC</t>
  </si>
  <si>
    <t xml:space="preserve">ENSG00000146648</t>
  </si>
  <si>
    <t xml:space="preserve">EGFR</t>
  </si>
  <si>
    <t xml:space="preserve">ENSG00000147065</t>
  </si>
  <si>
    <t xml:space="preserve">MSN</t>
  </si>
  <si>
    <t xml:space="preserve">ENSG00000148400</t>
  </si>
  <si>
    <t xml:space="preserve">NOTCH1</t>
  </si>
  <si>
    <t xml:space="preserve">ENSG00000151892</t>
  </si>
  <si>
    <t xml:space="preserve">GFRA1</t>
  </si>
  <si>
    <t xml:space="preserve">ENSG00000151967</t>
  </si>
  <si>
    <t xml:space="preserve">SCHIP1</t>
  </si>
  <si>
    <t xml:space="preserve">ENSG00000154342</t>
  </si>
  <si>
    <t xml:space="preserve">WNT3A</t>
  </si>
  <si>
    <t xml:space="preserve">ENSG00000155130</t>
  </si>
  <si>
    <t xml:space="preserve">ENSG00000156535</t>
  </si>
  <si>
    <t xml:space="preserve">CD109</t>
  </si>
  <si>
    <t xml:space="preserve">ENSG00000163347</t>
  </si>
  <si>
    <t xml:space="preserve">CLDN1</t>
  </si>
  <si>
    <t xml:space="preserve">ENSG00000163430</t>
  </si>
  <si>
    <t xml:space="preserve">FSTL1</t>
  </si>
  <si>
    <t xml:space="preserve">ENSG00000164056</t>
  </si>
  <si>
    <t xml:space="preserve">SPRY1</t>
  </si>
  <si>
    <t xml:space="preserve">ENSG00000164741</t>
  </si>
  <si>
    <t xml:space="preserve">DLC1</t>
  </si>
  <si>
    <t xml:space="preserve">ENSG00000165272</t>
  </si>
  <si>
    <t xml:space="preserve">AQP3</t>
  </si>
  <si>
    <t xml:space="preserve">ENSG00000166407</t>
  </si>
  <si>
    <t xml:space="preserve">LMO1</t>
  </si>
  <si>
    <t xml:space="preserve">ENSG00000169594</t>
  </si>
  <si>
    <t xml:space="preserve">BNC1</t>
  </si>
  <si>
    <t xml:space="preserve">ENSG00000171462</t>
  </si>
  <si>
    <t xml:space="preserve">DLK2</t>
  </si>
  <si>
    <t xml:space="preserve">ENSG00000175130</t>
  </si>
  <si>
    <t xml:space="preserve">MARCKSL1</t>
  </si>
  <si>
    <t xml:space="preserve">ENSG00000175832</t>
  </si>
  <si>
    <t xml:space="preserve">ETV4</t>
  </si>
  <si>
    <t xml:space="preserve">ENSG00000176014</t>
  </si>
  <si>
    <t xml:space="preserve">TUBB6</t>
  </si>
  <si>
    <t xml:space="preserve">ENSG00000182871</t>
  </si>
  <si>
    <t xml:space="preserve">COL18A1</t>
  </si>
  <si>
    <t xml:space="preserve">ENSG00000183734</t>
  </si>
  <si>
    <t xml:space="preserve">ASCL2</t>
  </si>
  <si>
    <t xml:space="preserve">ENSG00000184557</t>
  </si>
  <si>
    <t xml:space="preserve">SOCS3</t>
  </si>
  <si>
    <t xml:space="preserve">ENSG00000184916</t>
  </si>
  <si>
    <t xml:space="preserve">JAG2</t>
  </si>
  <si>
    <t xml:space="preserve">ENSG00000185652</t>
  </si>
  <si>
    <t xml:space="preserve">NTF3</t>
  </si>
  <si>
    <t xml:space="preserve">ENSG00000186081</t>
  </si>
  <si>
    <t xml:space="preserve">KRT5</t>
  </si>
  <si>
    <t xml:space="preserve">ENSG00000186847</t>
  </si>
  <si>
    <t xml:space="preserve">KRT14</t>
  </si>
  <si>
    <t xml:space="preserve">ENSG00000196411</t>
  </si>
  <si>
    <t xml:space="preserve">EPHB4</t>
  </si>
  <si>
    <t xml:space="preserve">ENSG00000196878</t>
  </si>
  <si>
    <t xml:space="preserve">LAMB3</t>
  </si>
  <si>
    <t xml:space="preserve">ENSG00000198467</t>
  </si>
  <si>
    <t xml:space="preserve">TPM2</t>
  </si>
  <si>
    <t xml:space="preserve">ENSG00000198719</t>
  </si>
  <si>
    <t xml:space="preserve">DLL1</t>
  </si>
  <si>
    <t xml:space="preserve">ENSG00000206075</t>
  </si>
  <si>
    <t xml:space="preserve">SERPINB5</t>
  </si>
  <si>
    <t xml:space="preserve">ENSG00000069974</t>
  </si>
  <si>
    <t xml:space="preserve">RAB27A</t>
  </si>
  <si>
    <t xml:space="preserve">ENSG00000117983</t>
  </si>
  <si>
    <t xml:space="preserve">MUC5B</t>
  </si>
  <si>
    <t xml:space="preserve">ENSG00000160180</t>
  </si>
  <si>
    <t xml:space="preserve">TFF3</t>
  </si>
  <si>
    <t xml:space="preserve">ENSG00000160182</t>
  </si>
  <si>
    <t xml:space="preserve">TFF1</t>
  </si>
  <si>
    <t xml:space="preserve">ENSG00000171195</t>
  </si>
  <si>
    <t xml:space="preserve">MUC7</t>
  </si>
  <si>
    <t xml:space="preserve">ENSG00000181143</t>
  </si>
  <si>
    <t xml:space="preserve">MUC16</t>
  </si>
  <si>
    <t xml:space="preserve">ENSG00000198788</t>
  </si>
  <si>
    <t xml:space="preserve">MUC2</t>
  </si>
  <si>
    <t xml:space="preserve">ENSG00000205592</t>
  </si>
  <si>
    <t xml:space="preserve">MUC19</t>
  </si>
  <si>
    <t xml:space="preserve">ENSG00000043462</t>
  </si>
  <si>
    <t xml:space="preserve">LCP2</t>
  </si>
  <si>
    <t xml:space="preserve">ENSG00000130592</t>
  </si>
  <si>
    <t xml:space="preserve">LSP1</t>
  </si>
  <si>
    <t xml:space="preserve">ENSG00000082074</t>
  </si>
  <si>
    <t xml:space="preserve">FYB</t>
  </si>
  <si>
    <t xml:space="preserve">ENSG00000115956</t>
  </si>
  <si>
    <t xml:space="preserve">PLEK</t>
  </si>
  <si>
    <t xml:space="preserve">ENSG00000101336</t>
  </si>
  <si>
    <t xml:space="preserve">HCK</t>
  </si>
  <si>
    <t xml:space="preserve">ENSG00000110324</t>
  </si>
  <si>
    <t xml:space="preserve">IL10RA</t>
  </si>
  <si>
    <t xml:space="preserve">ENSG00000104972</t>
  </si>
  <si>
    <t xml:space="preserve">LILRB1</t>
  </si>
  <si>
    <t xml:space="preserve">ENSG00000123338</t>
  </si>
  <si>
    <t xml:space="preserve">NCKAP1L</t>
  </si>
  <si>
    <t xml:space="preserve">ENSG00000167613</t>
  </si>
  <si>
    <t xml:space="preserve">LAIR1</t>
  </si>
  <si>
    <t xml:space="preserve">ENSG00000116701</t>
  </si>
  <si>
    <t xml:space="preserve">NCF2</t>
  </si>
  <si>
    <t xml:space="preserve">ENSG00000165168</t>
  </si>
  <si>
    <t xml:space="preserve">CYBB</t>
  </si>
  <si>
    <t xml:space="preserve">ENSG00000081237</t>
  </si>
  <si>
    <t xml:space="preserve">PTPRC</t>
  </si>
  <si>
    <t xml:space="preserve">ENSG00000168685</t>
  </si>
  <si>
    <t xml:space="preserve">IL7R</t>
  </si>
  <si>
    <t xml:space="preserve">ENSG00000162511</t>
  </si>
  <si>
    <t xml:space="preserve">LAPTM5</t>
  </si>
  <si>
    <t xml:space="preserve">ENSG00000143119</t>
  </si>
  <si>
    <t xml:space="preserve">CD53</t>
  </si>
  <si>
    <t xml:space="preserve">ENSG00000185862</t>
  </si>
  <si>
    <t xml:space="preserve">EVI2B</t>
  </si>
  <si>
    <t xml:space="preserve">ENSG00000155926</t>
  </si>
  <si>
    <t xml:space="preserve">SLA</t>
  </si>
  <si>
    <t xml:space="preserve">ENSG00000160255</t>
  </si>
  <si>
    <t xml:space="preserve">ITGB2</t>
  </si>
  <si>
    <t xml:space="preserve">ENSG00000133574</t>
  </si>
  <si>
    <t xml:space="preserve">GIMAP4</t>
  </si>
  <si>
    <t xml:space="preserve">ENSG00000142347</t>
  </si>
  <si>
    <t xml:space="preserve">MYO1F</t>
  </si>
  <si>
    <t xml:space="preserve">ENSG00000180353</t>
  </si>
  <si>
    <t xml:space="preserve">HCLS1</t>
  </si>
  <si>
    <t xml:space="preserve">ENSG00000163563</t>
  </si>
  <si>
    <t xml:space="preserve">MNDA</t>
  </si>
  <si>
    <t xml:space="preserve">ENSG00000147168</t>
  </si>
  <si>
    <t xml:space="preserve">IL2RG</t>
  </si>
  <si>
    <t xml:space="preserve">ENSG00000117091</t>
  </si>
  <si>
    <t xml:space="preserve">CD48</t>
  </si>
  <si>
    <t xml:space="preserve">ENSG00000136250</t>
  </si>
  <si>
    <t xml:space="preserve">AOAH</t>
  </si>
  <si>
    <t xml:space="preserve">ENSG00000161570</t>
  </si>
  <si>
    <t xml:space="preserve">CCL5</t>
  </si>
  <si>
    <t xml:space="preserve">ENSG00000231314</t>
  </si>
  <si>
    <t xml:space="preserve">LTB</t>
  </si>
  <si>
    <t xml:space="preserve">ENSG00000130755</t>
  </si>
  <si>
    <t xml:space="preserve">GMFG</t>
  </si>
  <si>
    <t xml:space="preserve">ENSG00000133561</t>
  </si>
  <si>
    <t xml:space="preserve">GIMAP6</t>
  </si>
  <si>
    <t xml:space="preserve">ENSG00000113088</t>
  </si>
  <si>
    <t xml:space="preserve">GZMK</t>
  </si>
  <si>
    <t xml:space="preserve">ENSG00000235915</t>
  </si>
  <si>
    <t xml:space="preserve">LST1</t>
  </si>
  <si>
    <t xml:space="preserve">ENSG00000140030</t>
  </si>
  <si>
    <t xml:space="preserve">GPR65</t>
  </si>
  <si>
    <t xml:space="preserve">ENSG00000131042</t>
  </si>
  <si>
    <t xml:space="preserve">LILRB2</t>
  </si>
  <si>
    <t xml:space="preserve">ENSG00000115935</t>
  </si>
  <si>
    <t xml:space="preserve">WIPF1</t>
  </si>
  <si>
    <t xml:space="preserve">ENSG00000104894</t>
  </si>
  <si>
    <t xml:space="preserve">CD37</t>
  </si>
  <si>
    <t xml:space="preserve">ENSG00000110934</t>
  </si>
  <si>
    <t xml:space="preserve">BIN2</t>
  </si>
  <si>
    <t xml:space="preserve">ENSG00000158869</t>
  </si>
  <si>
    <t xml:space="preserve">FCER1G</t>
  </si>
  <si>
    <t xml:space="preserve">ENSG00000185811</t>
  </si>
  <si>
    <t xml:space="preserve">IKZF1</t>
  </si>
  <si>
    <t xml:space="preserve">ENSG00000011600</t>
  </si>
  <si>
    <t xml:space="preserve">TYROBP</t>
  </si>
  <si>
    <t xml:space="preserve">ENSG00000127951</t>
  </si>
  <si>
    <t xml:space="preserve">FGL2</t>
  </si>
  <si>
    <t xml:space="preserve">ENSG00000151702</t>
  </si>
  <si>
    <t xml:space="preserve">FLI1</t>
  </si>
  <si>
    <t xml:space="preserve">ENSG00000140968</t>
  </si>
  <si>
    <t xml:space="preserve">IRF8</t>
  </si>
  <si>
    <t xml:space="preserve">ENSG00000075884</t>
  </si>
  <si>
    <t xml:space="preserve">ARHGAP15</t>
  </si>
  <si>
    <t xml:space="preserve">ENSG00000111252</t>
  </si>
  <si>
    <t xml:space="preserve">SH2B3</t>
  </si>
  <si>
    <t xml:space="preserve">ENSG00000028137</t>
  </si>
  <si>
    <t xml:space="preserve">TNFRSF1B</t>
  </si>
  <si>
    <t xml:space="preserve">ENSG00000134516</t>
  </si>
  <si>
    <t xml:space="preserve">DOCK2</t>
  </si>
  <si>
    <t xml:space="preserve">ENSG00000116824</t>
  </si>
  <si>
    <t xml:space="preserve">CD2</t>
  </si>
  <si>
    <t xml:space="preserve">ENSG00000129675</t>
  </si>
  <si>
    <t xml:space="preserve">ARHGEF6</t>
  </si>
  <si>
    <t xml:space="preserve">ENSG00000102879</t>
  </si>
  <si>
    <t xml:space="preserve">CORO1A</t>
  </si>
  <si>
    <t xml:space="preserve">ENSG00000154589</t>
  </si>
  <si>
    <t xml:space="preserve">LY96</t>
  </si>
  <si>
    <t xml:space="preserve">ENSG00000090382</t>
  </si>
  <si>
    <t xml:space="preserve">LYZ</t>
  </si>
  <si>
    <t xml:space="preserve">ENSG00000005844</t>
  </si>
  <si>
    <t xml:space="preserve">ITGAL</t>
  </si>
  <si>
    <t xml:space="preserve">ENSG00000118503</t>
  </si>
  <si>
    <t xml:space="preserve">TNFAIP3</t>
  </si>
  <si>
    <t xml:space="preserve">ENSG00000169413</t>
  </si>
  <si>
    <t xml:space="preserve">RNASE6</t>
  </si>
  <si>
    <t xml:space="preserve">ENSG00000140368</t>
  </si>
  <si>
    <t xml:space="preserve">PSTPIP1</t>
  </si>
  <si>
    <t xml:space="preserve">ENSG00000077984</t>
  </si>
  <si>
    <t xml:space="preserve">CST7</t>
  </si>
  <si>
    <t xml:space="preserve">ENSG00000090104</t>
  </si>
  <si>
    <t xml:space="preserve">RGS1</t>
  </si>
  <si>
    <t xml:space="preserve">ENSG00000000938</t>
  </si>
  <si>
    <t xml:space="preserve">FGR</t>
  </si>
  <si>
    <t xml:space="preserve">ENSG00000188404</t>
  </si>
  <si>
    <t xml:space="preserve">SELL</t>
  </si>
  <si>
    <t xml:space="preserve">ENSG00000135596</t>
  </si>
  <si>
    <t xml:space="preserve">MICAL1</t>
  </si>
  <si>
    <t xml:space="preserve">ENSG00000009790</t>
  </si>
  <si>
    <t xml:space="preserve">TRAF3IP3</t>
  </si>
  <si>
    <t xml:space="preserve">ENSG00000115232</t>
  </si>
  <si>
    <t xml:space="preserve">ITGA4</t>
  </si>
  <si>
    <t xml:space="preserve">ENSG00000204103</t>
  </si>
  <si>
    <t xml:space="preserve">MAFB</t>
  </si>
  <si>
    <t xml:space="preserve">ENSG00000111348</t>
  </si>
  <si>
    <t xml:space="preserve">ARHGDIB</t>
  </si>
  <si>
    <t xml:space="preserve">ENSG00000077238</t>
  </si>
  <si>
    <t xml:space="preserve">IL4R</t>
  </si>
  <si>
    <t xml:space="preserve">ENSG00000168421</t>
  </si>
  <si>
    <t xml:space="preserve">RHOH</t>
  </si>
  <si>
    <t xml:space="preserve">ENSG00000235844</t>
  </si>
  <si>
    <t xml:space="preserve">HLA-DPA1</t>
  </si>
  <si>
    <t xml:space="preserve">ENSG00000105374</t>
  </si>
  <si>
    <t xml:space="preserve">NKG7</t>
  </si>
  <si>
    <t xml:space="preserve">ENSG00000100365</t>
  </si>
  <si>
    <t xml:space="preserve">NCF4</t>
  </si>
  <si>
    <t xml:space="preserve">ENSG00000110031</t>
  </si>
  <si>
    <t xml:space="preserve">LPXN</t>
  </si>
  <si>
    <t xml:space="preserve">ENSG00000113263</t>
  </si>
  <si>
    <t xml:space="preserve">ITK</t>
  </si>
  <si>
    <t xml:space="preserve">ENSG00000110876</t>
  </si>
  <si>
    <t xml:space="preserve">SELPLG</t>
  </si>
  <si>
    <t xml:space="preserve">ENSG00000236693</t>
  </si>
  <si>
    <t xml:space="preserve">HLA-DPB1</t>
  </si>
  <si>
    <t xml:space="preserve">ENSG00000167286</t>
  </si>
  <si>
    <t xml:space="preserve">CD3D</t>
  </si>
  <si>
    <t xml:space="preserve">ENSG00000167851</t>
  </si>
  <si>
    <t xml:space="preserve">CD300A</t>
  </si>
  <si>
    <t xml:space="preserve">ENSG00000100385</t>
  </si>
  <si>
    <t xml:space="preserve">IL2RB</t>
  </si>
  <si>
    <t xml:space="preserve">ENSG00000121281</t>
  </si>
  <si>
    <t xml:space="preserve">ADCY7</t>
  </si>
  <si>
    <t xml:space="preserve">ENSG00000171522</t>
  </si>
  <si>
    <t xml:space="preserve">PTGER4</t>
  </si>
  <si>
    <t xml:space="preserve">ENSG00000122862</t>
  </si>
  <si>
    <t xml:space="preserve">SRGN</t>
  </si>
  <si>
    <t xml:space="preserve">ENSG00000198821</t>
  </si>
  <si>
    <t xml:space="preserve">CD247</t>
  </si>
  <si>
    <t xml:space="preserve">ENSG00000126353</t>
  </si>
  <si>
    <t xml:space="preserve">CCR7</t>
  </si>
  <si>
    <t xml:space="preserve">ENSG00000132965</t>
  </si>
  <si>
    <t xml:space="preserve">ALOX5AP</t>
  </si>
  <si>
    <t xml:space="preserve">ENSG00000125384</t>
  </si>
  <si>
    <t xml:space="preserve">PTGER2</t>
  </si>
  <si>
    <t xml:space="preserve">ENSG00000128340</t>
  </si>
  <si>
    <t xml:space="preserve">RAC2</t>
  </si>
  <si>
    <t xml:space="preserve">ENSG00000162645</t>
  </si>
  <si>
    <t xml:space="preserve">GBP2</t>
  </si>
  <si>
    <t xml:space="preserve">ENSG00000141968</t>
  </si>
  <si>
    <t xml:space="preserve">VAV1</t>
  </si>
  <si>
    <t xml:space="preserve">ENSG00000110852</t>
  </si>
  <si>
    <t xml:space="preserve">CLEC2B</t>
  </si>
  <si>
    <t xml:space="preserve">ENSG00000174944</t>
  </si>
  <si>
    <t xml:space="preserve">P2RY14</t>
  </si>
  <si>
    <t xml:space="preserve">ENSG00000100906</t>
  </si>
  <si>
    <t xml:space="preserve">NFKBIA</t>
  </si>
  <si>
    <t xml:space="preserve">ENSG00000163220</t>
  </si>
  <si>
    <t xml:space="preserve">S100A9</t>
  </si>
  <si>
    <t xml:space="preserve">ENSG00000216490</t>
  </si>
  <si>
    <t xml:space="preserve">IFI30</t>
  </si>
  <si>
    <t xml:space="preserve">ENSG00000118855</t>
  </si>
  <si>
    <t xml:space="preserve">MFSD1</t>
  </si>
  <si>
    <t xml:space="preserve">ENSG00000101265</t>
  </si>
  <si>
    <t xml:space="preserve">RASSF2</t>
  </si>
  <si>
    <t xml:space="preserve">ENSG00000166340</t>
  </si>
  <si>
    <t xml:space="preserve">TPP1</t>
  </si>
  <si>
    <t xml:space="preserve">ENSG00000177105</t>
  </si>
  <si>
    <t xml:space="preserve">RHOG</t>
  </si>
  <si>
    <t xml:space="preserve">ENSG00000111729</t>
  </si>
  <si>
    <t xml:space="preserve">CLEC4A</t>
  </si>
  <si>
    <t xml:space="preserve">ENSG00000100453</t>
  </si>
  <si>
    <t xml:space="preserve">GZMB</t>
  </si>
  <si>
    <t xml:space="preserve">ENSG00000213413</t>
  </si>
  <si>
    <t xml:space="preserve">PVRIG</t>
  </si>
  <si>
    <t xml:space="preserve">ENSG00000143546</t>
  </si>
  <si>
    <t xml:space="preserve">S100A8</t>
  </si>
  <si>
    <t xml:space="preserve">ENSG00000137752</t>
  </si>
  <si>
    <t xml:space="preserve">CASP1</t>
  </si>
  <si>
    <t xml:space="preserve">ENSG00000140379</t>
  </si>
  <si>
    <t xml:space="preserve">BCL2A1</t>
  </si>
  <si>
    <t xml:space="preserve">ENSG00000236632</t>
  </si>
  <si>
    <t xml:space="preserve">HLA-E</t>
  </si>
  <si>
    <t xml:space="preserve">ENSG00000111796</t>
  </si>
  <si>
    <t xml:space="preserve">KLRB1</t>
  </si>
  <si>
    <t xml:space="preserve">ENSG00000115523</t>
  </si>
  <si>
    <t xml:space="preserve">GNLY</t>
  </si>
  <si>
    <t xml:space="preserve">ENSG00000115607</t>
  </si>
  <si>
    <t xml:space="preserve">IL18RAP</t>
  </si>
  <si>
    <t xml:space="preserve">ENSG00000128294</t>
  </si>
  <si>
    <t xml:space="preserve">TPST2</t>
  </si>
  <si>
    <t xml:space="preserve">ENSG00000142227</t>
  </si>
  <si>
    <t xml:space="preserve">EMP3</t>
  </si>
  <si>
    <t xml:space="preserve">ENSG00000089639</t>
  </si>
  <si>
    <t xml:space="preserve">GMIP</t>
  </si>
  <si>
    <t xml:space="preserve">ENSG00000182866</t>
  </si>
  <si>
    <t xml:space="preserve">LCK</t>
  </si>
  <si>
    <t xml:space="preserve">ENSG00000008517</t>
  </si>
  <si>
    <t xml:space="preserve">IL32</t>
  </si>
  <si>
    <t xml:space="preserve">ENSG00000213402</t>
  </si>
  <si>
    <t xml:space="preserve">PTPRCAP</t>
  </si>
  <si>
    <t xml:space="preserve">ENSG00000168961</t>
  </si>
  <si>
    <t xml:space="preserve">LGALS9</t>
  </si>
  <si>
    <t xml:space="preserve">ENSG00000198624</t>
  </si>
  <si>
    <t xml:space="preserve">CCDC69</t>
  </si>
  <si>
    <t xml:space="preserve">ENSG00000101347</t>
  </si>
  <si>
    <t xml:space="preserve">SAMHD1</t>
  </si>
  <si>
    <t xml:space="preserve">ENSG00000227816</t>
  </si>
  <si>
    <t xml:space="preserve">TAP1</t>
  </si>
  <si>
    <t xml:space="preserve">ENSG00000117228</t>
  </si>
  <si>
    <t xml:space="preserve">GBP1</t>
  </si>
  <si>
    <t xml:space="preserve">ENSG00000163131</t>
  </si>
  <si>
    <t xml:space="preserve">CTSS</t>
  </si>
  <si>
    <t xml:space="preserve">ENSG00000100450</t>
  </si>
  <si>
    <t xml:space="preserve">GZMH</t>
  </si>
  <si>
    <t xml:space="preserve">ENSG00000151651</t>
  </si>
  <si>
    <t xml:space="preserve">ADAM8</t>
  </si>
  <si>
    <t xml:space="preserve">ENSG00000173221</t>
  </si>
  <si>
    <t xml:space="preserve">GLRX</t>
  </si>
  <si>
    <t xml:space="preserve">ENSG00000180644</t>
  </si>
  <si>
    <t xml:space="preserve">PRF1</t>
  </si>
  <si>
    <t xml:space="preserve">ENSG00000110848</t>
  </si>
  <si>
    <t xml:space="preserve">CD69</t>
  </si>
  <si>
    <t xml:space="preserve">ENSG00000234745</t>
  </si>
  <si>
    <t xml:space="preserve">HLA-B</t>
  </si>
  <si>
    <t xml:space="preserve">ENSG00000242361</t>
  </si>
  <si>
    <t xml:space="preserve">HLA-DMA</t>
  </si>
  <si>
    <t xml:space="preserve">ENSG00000019582</t>
  </si>
  <si>
    <t xml:space="preserve">CD74</t>
  </si>
  <si>
    <t xml:space="preserve">ENSG00000213809</t>
  </si>
  <si>
    <t xml:space="preserve">KLRK1</t>
  </si>
  <si>
    <t xml:space="preserve">ENSG00000132334</t>
  </si>
  <si>
    <t xml:space="preserve">PTPRE</t>
  </si>
  <si>
    <t xml:space="preserve">ENSG00000227993</t>
  </si>
  <si>
    <t xml:space="preserve">HLA-DRA</t>
  </si>
  <si>
    <t xml:space="preserve">ENSG00000112303</t>
  </si>
  <si>
    <t xml:space="preserve">VNN2</t>
  </si>
  <si>
    <t xml:space="preserve">ENSG00000110719</t>
  </si>
  <si>
    <t xml:space="preserve">TCIRG1</t>
  </si>
  <si>
    <t xml:space="preserve">ENSG00000152061</t>
  </si>
  <si>
    <t xml:space="preserve">RABGAP1L</t>
  </si>
  <si>
    <t xml:space="preserve">ENSG00000121552</t>
  </si>
  <si>
    <t xml:space="preserve">CSTA</t>
  </si>
  <si>
    <t xml:space="preserve">ENSG00000115085</t>
  </si>
  <si>
    <t xml:space="preserve">ZAP70</t>
  </si>
  <si>
    <t xml:space="preserve">ENSG00000237508</t>
  </si>
  <si>
    <t xml:space="preserve">HLA-F</t>
  </si>
  <si>
    <t xml:space="preserve">ENSG00000204632</t>
  </si>
  <si>
    <t xml:space="preserve">HLA-G</t>
  </si>
  <si>
    <t xml:space="preserve">ENSG00000169442</t>
  </si>
  <si>
    <t xml:space="preserve">CD52</t>
  </si>
  <si>
    <t xml:space="preserve">ENSG00000241399</t>
  </si>
  <si>
    <t xml:space="preserve">CD302</t>
  </si>
  <si>
    <t xml:space="preserve">ENSG00000139193</t>
  </si>
  <si>
    <t xml:space="preserve">CD27</t>
  </si>
  <si>
    <t xml:space="preserve">Cell.Type</t>
  </si>
  <si>
    <t xml:space="preserve">B</t>
  </si>
  <si>
    <t xml:space="preserve">ENSG00000004468</t>
  </si>
  <si>
    <t xml:space="preserve">CD38</t>
  </si>
  <si>
    <t xml:space="preserve">ENSG00000007312</t>
  </si>
  <si>
    <t xml:space="preserve">CD79B</t>
  </si>
  <si>
    <t xml:space="preserve">ENSG00000008853</t>
  </si>
  <si>
    <t xml:space="preserve">RHOBTB2</t>
  </si>
  <si>
    <t xml:space="preserve">ENSG00000010244</t>
  </si>
  <si>
    <t xml:space="preserve">ZNF207</t>
  </si>
  <si>
    <t xml:space="preserve">ENSG00000010671</t>
  </si>
  <si>
    <t xml:space="preserve">BTK</t>
  </si>
  <si>
    <t xml:space="preserve">ENSG00000012124</t>
  </si>
  <si>
    <t xml:space="preserve">CD22</t>
  </si>
  <si>
    <t xml:space="preserve">ENSG00000012779</t>
  </si>
  <si>
    <t xml:space="preserve">ALOX5</t>
  </si>
  <si>
    <t xml:space="preserve">ENSG00000023445</t>
  </si>
  <si>
    <t xml:space="preserve">BIRC3</t>
  </si>
  <si>
    <t xml:space="preserve">ENSG00000028277</t>
  </si>
  <si>
    <t xml:space="preserve">POU2F2</t>
  </si>
  <si>
    <t xml:space="preserve">ENSG00000033627</t>
  </si>
  <si>
    <t xml:space="preserve">ATP6V0A1</t>
  </si>
  <si>
    <t xml:space="preserve">ENSG00000038382</t>
  </si>
  <si>
    <t xml:space="preserve">TRIO</t>
  </si>
  <si>
    <t xml:space="preserve">ENSG00000042980</t>
  </si>
  <si>
    <t xml:space="preserve">ADAM28</t>
  </si>
  <si>
    <t xml:space="preserve">ENSG00000044574</t>
  </si>
  <si>
    <t xml:space="preserve">HSPA5</t>
  </si>
  <si>
    <t xml:space="preserve">ENSG00000048462</t>
  </si>
  <si>
    <t xml:space="preserve">TNFRSF17</t>
  </si>
  <si>
    <t xml:space="preserve">ENSG00000051108</t>
  </si>
  <si>
    <t xml:space="preserve">HERPUD1</t>
  </si>
  <si>
    <t xml:space="preserve">ENSG00000065882</t>
  </si>
  <si>
    <t xml:space="preserve">TBC1D1</t>
  </si>
  <si>
    <t xml:space="preserve">ENSG00000066336</t>
  </si>
  <si>
    <t xml:space="preserve">SPI1</t>
  </si>
  <si>
    <t xml:space="preserve">ENSG00000066923</t>
  </si>
  <si>
    <t xml:space="preserve">STAG3</t>
  </si>
  <si>
    <t xml:space="preserve">ENSG00000068724</t>
  </si>
  <si>
    <t xml:space="preserve">TTC7A</t>
  </si>
  <si>
    <t xml:space="preserve">ENSG00000070190</t>
  </si>
  <si>
    <t xml:space="preserve">DAPP1</t>
  </si>
  <si>
    <t xml:space="preserve">ENSG00000071205</t>
  </si>
  <si>
    <t xml:space="preserve">ARHGAP10</t>
  </si>
  <si>
    <t xml:space="preserve">ENSG00000072694</t>
  </si>
  <si>
    <t xml:space="preserve">FCGR2B</t>
  </si>
  <si>
    <t xml:space="preserve">ENSG00000074219</t>
  </si>
  <si>
    <t xml:space="preserve">TEAD2</t>
  </si>
  <si>
    <t xml:space="preserve">ENSG00000076554</t>
  </si>
  <si>
    <t xml:space="preserve">TPD52</t>
  </si>
  <si>
    <t xml:space="preserve">ENSG00000079263</t>
  </si>
  <si>
    <t xml:space="preserve">SP140</t>
  </si>
  <si>
    <t xml:space="preserve">ENSG00000079819</t>
  </si>
  <si>
    <t xml:space="preserve">EPB41L2</t>
  </si>
  <si>
    <t xml:space="preserve">ENSG00000079950</t>
  </si>
  <si>
    <t xml:space="preserve">STX7</t>
  </si>
  <si>
    <t xml:space="preserve">ENSG00000081189</t>
  </si>
  <si>
    <t xml:space="preserve">MEF2C</t>
  </si>
  <si>
    <t xml:space="preserve">ENSG00000085872</t>
  </si>
  <si>
    <t xml:space="preserve">CHERP</t>
  </si>
  <si>
    <t xml:space="preserve">ENSG00000086300</t>
  </si>
  <si>
    <t xml:space="preserve">SNX10</t>
  </si>
  <si>
    <t xml:space="preserve">ENSG00000091972</t>
  </si>
  <si>
    <t xml:space="preserve">CD200</t>
  </si>
  <si>
    <t xml:space="preserve">ENSG00000095585</t>
  </si>
  <si>
    <t xml:space="preserve">BLNK</t>
  </si>
  <si>
    <t xml:space="preserve">ENSG00000099953</t>
  </si>
  <si>
    <t xml:space="preserve">MMP11</t>
  </si>
  <si>
    <t xml:space="preserve">ENSG00000100577</t>
  </si>
  <si>
    <t xml:space="preserve">GSTZ1</t>
  </si>
  <si>
    <t xml:space="preserve">ENSG00000100580</t>
  </si>
  <si>
    <t xml:space="preserve">TMED8</t>
  </si>
  <si>
    <t xml:space="preserve">ENSG00000100721</t>
  </si>
  <si>
    <t xml:space="preserve">TCL1A</t>
  </si>
  <si>
    <t xml:space="preserve">ENSG00000101057</t>
  </si>
  <si>
    <t xml:space="preserve">MYBL2</t>
  </si>
  <si>
    <t xml:space="preserve">ENSG00000101160</t>
  </si>
  <si>
    <t xml:space="preserve">CTSZ</t>
  </si>
  <si>
    <t xml:space="preserve">ENSG00000103489</t>
  </si>
  <si>
    <t xml:space="preserve">XYLT1</t>
  </si>
  <si>
    <t xml:space="preserve">ENSG00000103647</t>
  </si>
  <si>
    <t xml:space="preserve">CORO2B</t>
  </si>
  <si>
    <t xml:space="preserve">ENSG00000103811</t>
  </si>
  <si>
    <t xml:space="preserve">CTSH</t>
  </si>
  <si>
    <t xml:space="preserve">ENSG00000104081</t>
  </si>
  <si>
    <t xml:space="preserve">BMF</t>
  </si>
  <si>
    <t xml:space="preserve">ENSG00000104312</t>
  </si>
  <si>
    <t xml:space="preserve">RIPK2</t>
  </si>
  <si>
    <t xml:space="preserve">ENSG00000105369</t>
  </si>
  <si>
    <t xml:space="preserve">CD79A</t>
  </si>
  <si>
    <t xml:space="preserve">ENSG00000105610</t>
  </si>
  <si>
    <t xml:space="preserve">KLF1</t>
  </si>
  <si>
    <t xml:space="preserve">ENSG00000105887</t>
  </si>
  <si>
    <t xml:space="preserve">MTPN</t>
  </si>
  <si>
    <t xml:space="preserve">ENSG00000107796</t>
  </si>
  <si>
    <t xml:space="preserve">ACTA2</t>
  </si>
  <si>
    <t xml:space="preserve">ENSG00000107968</t>
  </si>
  <si>
    <t xml:space="preserve">MAP3K8</t>
  </si>
  <si>
    <t xml:space="preserve">ENSG00000108559</t>
  </si>
  <si>
    <t xml:space="preserve">NUP88</t>
  </si>
  <si>
    <t xml:space="preserve">ENSG00000108639</t>
  </si>
  <si>
    <t xml:space="preserve">SYNGR2</t>
  </si>
  <si>
    <t xml:space="preserve">ENSG00000110315</t>
  </si>
  <si>
    <t xml:space="preserve">RNF141</t>
  </si>
  <si>
    <t xml:space="preserve">ENSG00000110777</t>
  </si>
  <si>
    <t xml:space="preserve">POU2AF1</t>
  </si>
  <si>
    <t xml:space="preserve">ENSG00000110880</t>
  </si>
  <si>
    <t xml:space="preserve">CORO1C</t>
  </si>
  <si>
    <t xml:space="preserve">ENSG00000110987</t>
  </si>
  <si>
    <t xml:space="preserve">BCL7A</t>
  </si>
  <si>
    <t xml:space="preserve">ENSG00000112149</t>
  </si>
  <si>
    <t xml:space="preserve">CD83</t>
  </si>
  <si>
    <t xml:space="preserve">ENSG00000112561</t>
  </si>
  <si>
    <t xml:space="preserve">TFEB</t>
  </si>
  <si>
    <t xml:space="preserve">ENSG00000112799</t>
  </si>
  <si>
    <t xml:space="preserve">LY86</t>
  </si>
  <si>
    <t xml:space="preserve">ENSG00000114013</t>
  </si>
  <si>
    <t xml:space="preserve">CD86</t>
  </si>
  <si>
    <t xml:space="preserve">ENSG00000114395</t>
  </si>
  <si>
    <t xml:space="preserve">CYB561D2</t>
  </si>
  <si>
    <t xml:space="preserve">ENSG00000114861</t>
  </si>
  <si>
    <t xml:space="preserve">FOXP1</t>
  </si>
  <si>
    <t xml:space="preserve">ENSG00000115758</t>
  </si>
  <si>
    <t xml:space="preserve">ODC1</t>
  </si>
  <si>
    <t xml:space="preserve">ENSG00000115919</t>
  </si>
  <si>
    <t xml:space="preserve">KYNU</t>
  </si>
  <si>
    <t xml:space="preserve">ENSG00000116191</t>
  </si>
  <si>
    <t xml:space="preserve">RALGPS2</t>
  </si>
  <si>
    <t xml:space="preserve">ENSG00000117322</t>
  </si>
  <si>
    <t xml:space="preserve">CR2</t>
  </si>
  <si>
    <t xml:space="preserve">ENSG00000117394</t>
  </si>
  <si>
    <t xml:space="preserve">SLC2A1</t>
  </si>
  <si>
    <t xml:space="preserve">ENSG00000118308</t>
  </si>
  <si>
    <t xml:space="preserve">LRMP</t>
  </si>
  <si>
    <t xml:space="preserve">ENSG00000119333</t>
  </si>
  <si>
    <t xml:space="preserve">WDR34</t>
  </si>
  <si>
    <t xml:space="preserve">ENSG00000119866</t>
  </si>
  <si>
    <t xml:space="preserve">BCL11A</t>
  </si>
  <si>
    <t xml:space="preserve">ENSG00000119917</t>
  </si>
  <si>
    <t xml:space="preserve">IFIT3</t>
  </si>
  <si>
    <t xml:space="preserve">ENSG00000120008</t>
  </si>
  <si>
    <t xml:space="preserve">WDR11</t>
  </si>
  <si>
    <t xml:space="preserve">ENSG00000120738</t>
  </si>
  <si>
    <t xml:space="preserve">EGR1</t>
  </si>
  <si>
    <t xml:space="preserve">ENSG00000123096</t>
  </si>
  <si>
    <t xml:space="preserve">SSPN</t>
  </si>
  <si>
    <t xml:space="preserve">ENSG00000127074</t>
  </si>
  <si>
    <t xml:space="preserve">RGS13</t>
  </si>
  <si>
    <t xml:space="preserve">ENSG00000128218</t>
  </si>
  <si>
    <t xml:space="preserve">VPREB3</t>
  </si>
  <si>
    <t xml:space="preserve">ENSG00000128322</t>
  </si>
  <si>
    <t xml:space="preserve">IGLL1</t>
  </si>
  <si>
    <t xml:space="preserve">ENSG00000131370</t>
  </si>
  <si>
    <t xml:space="preserve">SH3BP5</t>
  </si>
  <si>
    <t xml:space="preserve">ENSG00000131401</t>
  </si>
  <si>
    <t xml:space="preserve">NAPSB</t>
  </si>
  <si>
    <t xml:space="preserve">ENSG00000133056</t>
  </si>
  <si>
    <t xml:space="preserve">PIK3C2B</t>
  </si>
  <si>
    <t xml:space="preserve">ENSG00000133740</t>
  </si>
  <si>
    <t xml:space="preserve">E2F5</t>
  </si>
  <si>
    <t xml:space="preserve">ENSG00000133789</t>
  </si>
  <si>
    <t xml:space="preserve">SWAP70</t>
  </si>
  <si>
    <t xml:space="preserve">ENSG00000133818</t>
  </si>
  <si>
    <t xml:space="preserve">RRAS2</t>
  </si>
  <si>
    <t xml:space="preserve">ENSG00000135074</t>
  </si>
  <si>
    <t xml:space="preserve">ADAM19</t>
  </si>
  <si>
    <t xml:space="preserve">ENSG00000135116</t>
  </si>
  <si>
    <t xml:space="preserve">HRK</t>
  </si>
  <si>
    <t xml:space="preserve">ENSG00000135144</t>
  </si>
  <si>
    <t xml:space="preserve">DTX1</t>
  </si>
  <si>
    <t xml:space="preserve">ENSG00000136193</t>
  </si>
  <si>
    <t xml:space="preserve">SCRN1</t>
  </si>
  <si>
    <t xml:space="preserve">ENSG00000136573</t>
  </si>
  <si>
    <t xml:space="preserve">BLK</t>
  </si>
  <si>
    <t xml:space="preserve">ENSG00000137101</t>
  </si>
  <si>
    <t xml:space="preserve">CD72</t>
  </si>
  <si>
    <t xml:space="preserve">ENSG00000137265</t>
  </si>
  <si>
    <t xml:space="preserve">IRF4</t>
  </si>
  <si>
    <t xml:space="preserve">ENSG00000137332</t>
  </si>
  <si>
    <t xml:space="preserve">DDR1</t>
  </si>
  <si>
    <t xml:space="preserve">ENSG00000137502</t>
  </si>
  <si>
    <t xml:space="preserve">RAB30</t>
  </si>
  <si>
    <t xml:space="preserve">ENSG00000137509</t>
  </si>
  <si>
    <t xml:space="preserve">PRCP</t>
  </si>
  <si>
    <t xml:space="preserve">ENSG00000138411</t>
  </si>
  <si>
    <t xml:space="preserve">HECW2</t>
  </si>
  <si>
    <t xml:space="preserve">ENSG00000138764</t>
  </si>
  <si>
    <t xml:space="preserve">CCNG2</t>
  </si>
  <si>
    <t xml:space="preserve">ENSG00000138814</t>
  </si>
  <si>
    <t xml:space="preserve">PPP3CA</t>
  </si>
  <si>
    <t xml:space="preserve">ENSG00000139174</t>
  </si>
  <si>
    <t xml:space="preserve">PRICKLE1</t>
  </si>
  <si>
    <t xml:space="preserve">ENSG00000141030</t>
  </si>
  <si>
    <t xml:space="preserve">COPS3</t>
  </si>
  <si>
    <t xml:space="preserve">ENSG00000141682</t>
  </si>
  <si>
    <t xml:space="preserve">PMAIP1</t>
  </si>
  <si>
    <t xml:space="preserve">ENSG00000141867</t>
  </si>
  <si>
    <t xml:space="preserve">BRD4</t>
  </si>
  <si>
    <t xml:space="preserve">ENSG00000142459</t>
  </si>
  <si>
    <t xml:space="preserve">EVI5L</t>
  </si>
  <si>
    <t xml:space="preserve">ENSG00000142583</t>
  </si>
  <si>
    <t xml:space="preserve">SLC2A5</t>
  </si>
  <si>
    <t xml:space="preserve">ENSG00000143390</t>
  </si>
  <si>
    <t xml:space="preserve">RFX5</t>
  </si>
  <si>
    <t xml:space="preserve">ENSG00000143801</t>
  </si>
  <si>
    <t xml:space="preserve">PSEN2</t>
  </si>
  <si>
    <t xml:space="preserve">ENSG00000143819</t>
  </si>
  <si>
    <t xml:space="preserve">EPHX1</t>
  </si>
  <si>
    <t xml:space="preserve">ENSG00000144645</t>
  </si>
  <si>
    <t xml:space="preserve">OSBPL10</t>
  </si>
  <si>
    <t xml:space="preserve">ENSG00000145685</t>
  </si>
  <si>
    <t xml:space="preserve">LHFPL2</t>
  </si>
  <si>
    <t xml:space="preserve">ENSG00000146192</t>
  </si>
  <si>
    <t xml:space="preserve">FGD2</t>
  </si>
  <si>
    <t xml:space="preserve">ENSG00000146232</t>
  </si>
  <si>
    <t xml:space="preserve">NFKBIE</t>
  </si>
  <si>
    <t xml:space="preserve">ENSG00000146477</t>
  </si>
  <si>
    <t xml:space="preserve">SLC22A3</t>
  </si>
  <si>
    <t xml:space="preserve">ENSG00000146535</t>
  </si>
  <si>
    <t xml:space="preserve">GNA12</t>
  </si>
  <si>
    <t xml:space="preserve">ENSG00000147889</t>
  </si>
  <si>
    <t xml:space="preserve">CDKN2A</t>
  </si>
  <si>
    <t xml:space="preserve">ENSG00000147905</t>
  </si>
  <si>
    <t xml:space="preserve">ZCCHC7</t>
  </si>
  <si>
    <t xml:space="preserve">ENSG00000147912</t>
  </si>
  <si>
    <t xml:space="preserve">FBXO10</t>
  </si>
  <si>
    <t xml:space="preserve">ENSG00000149418</t>
  </si>
  <si>
    <t xml:space="preserve">ST14</t>
  </si>
  <si>
    <t xml:space="preserve">ENSG00000149577</t>
  </si>
  <si>
    <t xml:space="preserve">SIDT2</t>
  </si>
  <si>
    <t xml:space="preserve">ENSG00000149792</t>
  </si>
  <si>
    <t xml:space="preserve">MRPL49</t>
  </si>
  <si>
    <t xml:space="preserve">ENSG00000150093</t>
  </si>
  <si>
    <t xml:space="preserve">ITGB1</t>
  </si>
  <si>
    <t xml:space="preserve">ENSG00000150995</t>
  </si>
  <si>
    <t xml:space="preserve">ITPR1</t>
  </si>
  <si>
    <t xml:space="preserve">ENSG00000151748</t>
  </si>
  <si>
    <t xml:space="preserve">SAV1</t>
  </si>
  <si>
    <t xml:space="preserve">ENSG00000152217</t>
  </si>
  <si>
    <t xml:space="preserve">SETBP1</t>
  </si>
  <si>
    <t xml:space="preserve">ENSG00000152804</t>
  </si>
  <si>
    <t xml:space="preserve">HHEX</t>
  </si>
  <si>
    <t xml:space="preserve">ENSG00000153064</t>
  </si>
  <si>
    <t xml:space="preserve">BANK1</t>
  </si>
  <si>
    <t xml:space="preserve">ENSG00000155465</t>
  </si>
  <si>
    <t xml:space="preserve">SLC7A7</t>
  </si>
  <si>
    <t xml:space="preserve">ENSG00000155629</t>
  </si>
  <si>
    <t xml:space="preserve">PIK3AP1</t>
  </si>
  <si>
    <t xml:space="preserve">ENSG00000156110</t>
  </si>
  <si>
    <t xml:space="preserve">ADK</t>
  </si>
  <si>
    <t xml:space="preserve">ENSG00000157483</t>
  </si>
  <si>
    <t xml:space="preserve">MYO1E</t>
  </si>
  <si>
    <t xml:space="preserve">ENSG00000157654</t>
  </si>
  <si>
    <t xml:space="preserve">PALM2-AKAP2</t>
  </si>
  <si>
    <t xml:space="preserve">ENSG00000158473</t>
  </si>
  <si>
    <t xml:space="preserve">CD1D</t>
  </si>
  <si>
    <t xml:space="preserve">ENSG00000158481</t>
  </si>
  <si>
    <t xml:space="preserve">CD1C</t>
  </si>
  <si>
    <t xml:space="preserve">ENSG00000158517</t>
  </si>
  <si>
    <t xml:space="preserve">NCF1</t>
  </si>
  <si>
    <t xml:space="preserve">ENSG00000159461</t>
  </si>
  <si>
    <t xml:space="preserve">AMFR</t>
  </si>
  <si>
    <t xml:space="preserve">ENSG00000160948</t>
  </si>
  <si>
    <t xml:space="preserve">VPS28</t>
  </si>
  <si>
    <t xml:space="preserve">ENSG00000162613</t>
  </si>
  <si>
    <t xml:space="preserve">FUBP1</t>
  </si>
  <si>
    <t xml:space="preserve">ENSG00000162734</t>
  </si>
  <si>
    <t xml:space="preserve">PEA15</t>
  </si>
  <si>
    <t xml:space="preserve">ENSG00000163013</t>
  </si>
  <si>
    <t xml:space="preserve">FBXO41</t>
  </si>
  <si>
    <t xml:space="preserve">ENSG00000163251</t>
  </si>
  <si>
    <t xml:space="preserve">FZD5</t>
  </si>
  <si>
    <t xml:space="preserve">ENSG00000163568</t>
  </si>
  <si>
    <t xml:space="preserve">AIM2</t>
  </si>
  <si>
    <t xml:space="preserve">ENSG00000163947</t>
  </si>
  <si>
    <t xml:space="preserve">ARHGEF3</t>
  </si>
  <si>
    <t xml:space="preserve">ENSG00000165025</t>
  </si>
  <si>
    <t xml:space="preserve">SYK</t>
  </si>
  <si>
    <t xml:space="preserve">ENSG00000165029</t>
  </si>
  <si>
    <t xml:space="preserve">ABCA1</t>
  </si>
  <si>
    <t xml:space="preserve">ENSG00000165209</t>
  </si>
  <si>
    <t xml:space="preserve">STRBP</t>
  </si>
  <si>
    <t xml:space="preserve">ENSG00000165458</t>
  </si>
  <si>
    <t xml:space="preserve">INPPL1</t>
  </si>
  <si>
    <t xml:space="preserve">ENSG00000165810</t>
  </si>
  <si>
    <t xml:space="preserve">BTNL9</t>
  </si>
  <si>
    <t xml:space="preserve">ENSG00000166483</t>
  </si>
  <si>
    <t xml:space="preserve">WEE1</t>
  </si>
  <si>
    <t xml:space="preserve">ENSG00000166888</t>
  </si>
  <si>
    <t xml:space="preserve">STAT6</t>
  </si>
  <si>
    <t xml:space="preserve">ENSG00000166949</t>
  </si>
  <si>
    <t xml:space="preserve">SMAD3</t>
  </si>
  <si>
    <t xml:space="preserve">ENSG00000168081</t>
  </si>
  <si>
    <t xml:space="preserve">PNOC</t>
  </si>
  <si>
    <t xml:space="preserve">ENSG00000169504</t>
  </si>
  <si>
    <t xml:space="preserve">CLIC4</t>
  </si>
  <si>
    <t xml:space="preserve">ENSG00000169871</t>
  </si>
  <si>
    <t xml:space="preserve">TRIM56</t>
  </si>
  <si>
    <t xml:space="preserve">ENSG00000170873</t>
  </si>
  <si>
    <t xml:space="preserve">MTSS1</t>
  </si>
  <si>
    <t xml:space="preserve">ENSG00000171067</t>
  </si>
  <si>
    <t xml:space="preserve">C11orf24</t>
  </si>
  <si>
    <t xml:space="preserve">ENSG00000171132</t>
  </si>
  <si>
    <t xml:space="preserve">PRKCE</t>
  </si>
  <si>
    <t xml:space="preserve">ENSG00000171316</t>
  </si>
  <si>
    <t xml:space="preserve">CHD7</t>
  </si>
  <si>
    <t xml:space="preserve">ENSG00000172216</t>
  </si>
  <si>
    <t xml:space="preserve">CEBPB</t>
  </si>
  <si>
    <t xml:space="preserve">ENSG00000172270</t>
  </si>
  <si>
    <t xml:space="preserve">BSG</t>
  </si>
  <si>
    <t xml:space="preserve">ENSG00000172869</t>
  </si>
  <si>
    <t xml:space="preserve">DMXL1</t>
  </si>
  <si>
    <t xml:space="preserve">ENSG00000173110</t>
  </si>
  <si>
    <t xml:space="preserve">HSPA6</t>
  </si>
  <si>
    <t xml:space="preserve">ENSG00000173193</t>
  </si>
  <si>
    <t xml:space="preserve">PARP14</t>
  </si>
  <si>
    <t xml:space="preserve">ENSG00000173198</t>
  </si>
  <si>
    <t xml:space="preserve">CYSLTR1</t>
  </si>
  <si>
    <t xml:space="preserve">ENSG00000173801</t>
  </si>
  <si>
    <t xml:space="preserve">JUP</t>
  </si>
  <si>
    <t xml:space="preserve">ENSG00000174123</t>
  </si>
  <si>
    <t xml:space="preserve">TLR10</t>
  </si>
  <si>
    <t xml:space="preserve">ENSG00000175198</t>
  </si>
  <si>
    <t xml:space="preserve">PCCA</t>
  </si>
  <si>
    <t xml:space="preserve">ENSG00000175482</t>
  </si>
  <si>
    <t xml:space="preserve">POLD4</t>
  </si>
  <si>
    <t xml:space="preserve">ENSG00000175895</t>
  </si>
  <si>
    <t xml:space="preserve">PLEKHF2</t>
  </si>
  <si>
    <t xml:space="preserve">ENSG00000177455</t>
  </si>
  <si>
    <t xml:space="preserve">CD19</t>
  </si>
  <si>
    <t xml:space="preserve">ENSG00000177731</t>
  </si>
  <si>
    <t xml:space="preserve">FLII</t>
  </si>
  <si>
    <t xml:space="preserve">ENSG00000178445</t>
  </si>
  <si>
    <t xml:space="preserve">GLDC</t>
  </si>
  <si>
    <t xml:space="preserve">ENSG00000179344</t>
  </si>
  <si>
    <t xml:space="preserve">HLA-DQB1</t>
  </si>
  <si>
    <t xml:space="preserve">ENSG00000179750</t>
  </si>
  <si>
    <t xml:space="preserve">APOBEC3B</t>
  </si>
  <si>
    <t xml:space="preserve">ENSG00000179909</t>
  </si>
  <si>
    <t xml:space="preserve">ZNF154</t>
  </si>
  <si>
    <t xml:space="preserve">ENSG00000182199</t>
  </si>
  <si>
    <t xml:space="preserve">SHMT2</t>
  </si>
  <si>
    <t xml:space="preserve">ENSG00000182240</t>
  </si>
  <si>
    <t xml:space="preserve">BACE2</t>
  </si>
  <si>
    <t xml:space="preserve">ENSG00000185033</t>
  </si>
  <si>
    <t xml:space="preserve">SEMA4B</t>
  </si>
  <si>
    <t xml:space="preserve">ENSG00000186265</t>
  </si>
  <si>
    <t xml:space="preserve">BTLA</t>
  </si>
  <si>
    <t xml:space="preserve">ENSG00000186891</t>
  </si>
  <si>
    <t xml:space="preserve">TNFRSF18</t>
  </si>
  <si>
    <t xml:space="preserve">ENSG00000187210</t>
  </si>
  <si>
    <t xml:space="preserve">GCNT1</t>
  </si>
  <si>
    <t xml:space="preserve">ENSG00000187955</t>
  </si>
  <si>
    <t xml:space="preserve">COL14A1</t>
  </si>
  <si>
    <t xml:space="preserve">ENSG00000188690</t>
  </si>
  <si>
    <t xml:space="preserve">UROS</t>
  </si>
  <si>
    <t xml:space="preserve">ENSG00000188822</t>
  </si>
  <si>
    <t xml:space="preserve">CNR2</t>
  </si>
  <si>
    <t xml:space="preserve">ENSG00000196092</t>
  </si>
  <si>
    <t xml:space="preserve">PAX5</t>
  </si>
  <si>
    <t xml:space="preserve">ENSG00000196126</t>
  </si>
  <si>
    <t xml:space="preserve">HLA-DRB1</t>
  </si>
  <si>
    <t xml:space="preserve">ENSG00000196628</t>
  </si>
  <si>
    <t xml:space="preserve">TCF4</t>
  </si>
  <si>
    <t xml:space="preserve">ENSG00000196664</t>
  </si>
  <si>
    <t xml:space="preserve">TLR7</t>
  </si>
  <si>
    <t xml:space="preserve">ENSG00000196735</t>
  </si>
  <si>
    <t xml:space="preserve">HLA-DQA1</t>
  </si>
  <si>
    <t xml:space="preserve">ENSG00000196743</t>
  </si>
  <si>
    <t xml:space="preserve">GM2A</t>
  </si>
  <si>
    <t xml:space="preserve">ENSG00000196975</t>
  </si>
  <si>
    <t xml:space="preserve">ANXA4</t>
  </si>
  <si>
    <t xml:space="preserve">ENSG00000197705</t>
  </si>
  <si>
    <t xml:space="preserve">KLHL14</t>
  </si>
  <si>
    <t xml:space="preserve">ENSG00000197903</t>
  </si>
  <si>
    <t xml:space="preserve">HIST1H2BK</t>
  </si>
  <si>
    <t xml:space="preserve">ENSG00000197943</t>
  </si>
  <si>
    <t xml:space="preserve">PLCG2</t>
  </si>
  <si>
    <t xml:space="preserve">ENSG00000198382</t>
  </si>
  <si>
    <t xml:space="preserve">UVRAG</t>
  </si>
  <si>
    <t xml:space="preserve">ENSG00000198502</t>
  </si>
  <si>
    <t xml:space="preserve">HLA-DRB5</t>
  </si>
  <si>
    <t xml:space="preserve">ENSG00000198734</t>
  </si>
  <si>
    <t xml:space="preserve">F5</t>
  </si>
  <si>
    <t xml:space="preserve">ENSG00000198833</t>
  </si>
  <si>
    <t xml:space="preserve">UBE2J1</t>
  </si>
  <si>
    <t xml:space="preserve">ENSG00000203710</t>
  </si>
  <si>
    <t xml:space="preserve">CR1</t>
  </si>
  <si>
    <t xml:space="preserve">ENSG00000204252</t>
  </si>
  <si>
    <t xml:space="preserve">HLA-DOA</t>
  </si>
  <si>
    <t xml:space="preserve">ENSG00000204287</t>
  </si>
  <si>
    <t xml:space="preserve">ENSG00000205302</t>
  </si>
  <si>
    <t xml:space="preserve">SNX2</t>
  </si>
  <si>
    <t xml:space="preserve">ENSG00000205413</t>
  </si>
  <si>
    <t xml:space="preserve">SAMD9</t>
  </si>
  <si>
    <t xml:space="preserve">ENSG00000211592</t>
  </si>
  <si>
    <t xml:space="preserve">IGKC</t>
  </si>
  <si>
    <t xml:space="preserve">ENSG00000211677</t>
  </si>
  <si>
    <t xml:space="preserve">IGLC2</t>
  </si>
  <si>
    <t xml:space="preserve">ENSG00000229391</t>
  </si>
  <si>
    <t xml:space="preserve">HLA-DRB6</t>
  </si>
  <si>
    <t xml:space="preserve">ENSG00000230675</t>
  </si>
  <si>
    <t xml:space="preserve">HLA-DQB2</t>
  </si>
  <si>
    <t xml:space="preserve">ENSG00000231002</t>
  </si>
  <si>
    <t xml:space="preserve">TRIM26</t>
  </si>
  <si>
    <t xml:space="preserve">ENSG00000233192</t>
  </si>
  <si>
    <t xml:space="preserve">HLA-DQA2</t>
  </si>
  <si>
    <t xml:space="preserve">ENSG00000242092</t>
  </si>
  <si>
    <t xml:space="preserve">HLA-DMB</t>
  </si>
  <si>
    <t xml:space="preserve">ENSG00000243466</t>
  </si>
  <si>
    <t xml:space="preserve">IGKV1-5</t>
  </si>
  <si>
    <t xml:space="preserve">ENSG00000243612</t>
  </si>
  <si>
    <t xml:space="preserve">HLA-DOB</t>
  </si>
  <si>
    <t xml:space="preserve">ENSG00000254087</t>
  </si>
  <si>
    <t xml:space="preserve">LYN</t>
  </si>
  <si>
    <t xml:space="preserve">ENSG00000262795</t>
  </si>
  <si>
    <t xml:space="preserve">IFNGR2</t>
  </si>
  <si>
    <t xml:space="preserve">ENSG00000266028</t>
  </si>
  <si>
    <t xml:space="preserve">SRGAP2</t>
  </si>
  <si>
    <t xml:space="preserve">ENSG00000269404</t>
  </si>
  <si>
    <t xml:space="preserve">SPIB</t>
  </si>
  <si>
    <t xml:space="preserve">ENSG00000272398</t>
  </si>
  <si>
    <t xml:space="preserve">CD24</t>
  </si>
  <si>
    <t xml:space="preserve">ENSG00000275214</t>
  </si>
  <si>
    <t xml:space="preserve">IFI27</t>
  </si>
  <si>
    <t xml:space="preserve">ENSG00000275990</t>
  </si>
  <si>
    <t xml:space="preserve">ENSG00000277443</t>
  </si>
  <si>
    <t xml:space="preserve">MARCKS</t>
  </si>
  <si>
    <t xml:space="preserve">ENSG00000277633</t>
  </si>
  <si>
    <t xml:space="preserve">IGHG1</t>
  </si>
  <si>
    <t xml:space="preserve">ENSG00000278801</t>
  </si>
  <si>
    <t xml:space="preserve">IGHD</t>
  </si>
  <si>
    <t xml:space="preserve">ENSG00000282184</t>
  </si>
  <si>
    <t xml:space="preserve">IGHG3</t>
  </si>
  <si>
    <t xml:space="preserve">ENSG00000282657</t>
  </si>
  <si>
    <t xml:space="preserve">IGHM</t>
  </si>
  <si>
    <t xml:space="preserve">CD8</t>
  </si>
  <si>
    <t xml:space="preserve">ENSG00000073861</t>
  </si>
  <si>
    <t xml:space="preserve">TBX21</t>
  </si>
  <si>
    <t xml:space="preserve">ENSG00000116667</t>
  </si>
  <si>
    <t xml:space="preserve">C1orf21</t>
  </si>
  <si>
    <t xml:space="preserve">ENSG00000134545</t>
  </si>
  <si>
    <t xml:space="preserve">KLRC1</t>
  </si>
  <si>
    <t xml:space="preserve">ENSG00000153563</t>
  </si>
  <si>
    <t xml:space="preserve">CD8A</t>
  </si>
  <si>
    <t xml:space="preserve">ENSG00000160307</t>
  </si>
  <si>
    <t xml:space="preserve">S100B</t>
  </si>
  <si>
    <t xml:space="preserve">ENSG00000169252</t>
  </si>
  <si>
    <t xml:space="preserve">ADRB2</t>
  </si>
  <si>
    <t xml:space="preserve">ENSG00000275395</t>
  </si>
  <si>
    <t xml:space="preserve">FCGBP</t>
  </si>
  <si>
    <t xml:space="preserve">GRANS</t>
  </si>
  <si>
    <t xml:space="preserve">ENSG00000005893</t>
  </si>
  <si>
    <t xml:space="preserve">LAMP2</t>
  </si>
  <si>
    <t xml:space="preserve">ENSG00000011009</t>
  </si>
  <si>
    <t xml:space="preserve">LYPLA2</t>
  </si>
  <si>
    <t xml:space="preserve">ENSG00000011198</t>
  </si>
  <si>
    <t xml:space="preserve">ABHD5</t>
  </si>
  <si>
    <t xml:space="preserve">ENSG00000012504</t>
  </si>
  <si>
    <t xml:space="preserve">NR1H4</t>
  </si>
  <si>
    <t xml:space="preserve">ENSG00000030582</t>
  </si>
  <si>
    <t xml:space="preserve">GRN</t>
  </si>
  <si>
    <t xml:space="preserve">ENSG00000034152</t>
  </si>
  <si>
    <t xml:space="preserve">MAP2K3</t>
  </si>
  <si>
    <t xml:space="preserve">ENSG00000043355</t>
  </si>
  <si>
    <t xml:space="preserve">ZIC2</t>
  </si>
  <si>
    <t xml:space="preserve">ENSG00000047597</t>
  </si>
  <si>
    <t xml:space="preserve">XK</t>
  </si>
  <si>
    <t xml:space="preserve">ENSG00000057252</t>
  </si>
  <si>
    <t xml:space="preserve">SOAT1</t>
  </si>
  <si>
    <t xml:space="preserve">ENSG00000057704</t>
  </si>
  <si>
    <t xml:space="preserve">TMCC3</t>
  </si>
  <si>
    <t xml:space="preserve">ENSG00000062716</t>
  </si>
  <si>
    <t xml:space="preserve">VMP1</t>
  </si>
  <si>
    <t xml:space="preserve">ENSG00000064490</t>
  </si>
  <si>
    <t xml:space="preserve">RFXANK</t>
  </si>
  <si>
    <t xml:space="preserve">ENSG00000068323</t>
  </si>
  <si>
    <t xml:space="preserve">TFE3</t>
  </si>
  <si>
    <t xml:space="preserve">ENSG00000073737</t>
  </si>
  <si>
    <t xml:space="preserve">DHRS9</t>
  </si>
  <si>
    <t xml:space="preserve">ENSG00000073921</t>
  </si>
  <si>
    <t xml:space="preserve">PICALM</t>
  </si>
  <si>
    <t xml:space="preserve">ENSG00000076053</t>
  </si>
  <si>
    <t xml:space="preserve">RBM7</t>
  </si>
  <si>
    <t xml:space="preserve">ENSG00000076662</t>
  </si>
  <si>
    <t xml:space="preserve">ICAM3</t>
  </si>
  <si>
    <t xml:space="preserve">ENSG00000083720</t>
  </si>
  <si>
    <t xml:space="preserve">OXCT1</t>
  </si>
  <si>
    <t xml:space="preserve">ENSG00000084636</t>
  </si>
  <si>
    <t xml:space="preserve">COL16A1</t>
  </si>
  <si>
    <t xml:space="preserve">ENSG00000084733</t>
  </si>
  <si>
    <t xml:space="preserve">RAB10</t>
  </si>
  <si>
    <t xml:space="preserve">ENSG00000086232</t>
  </si>
  <si>
    <t xml:space="preserve">EIF2AK1</t>
  </si>
  <si>
    <t xml:space="preserve">ENSG00000087086</t>
  </si>
  <si>
    <t xml:space="preserve">FTL</t>
  </si>
  <si>
    <t xml:space="preserve">ENSG00000087111</t>
  </si>
  <si>
    <t xml:space="preserve">PIGS</t>
  </si>
  <si>
    <t xml:space="preserve">ENSG00000088826</t>
  </si>
  <si>
    <t xml:space="preserve">SMOX</t>
  </si>
  <si>
    <t xml:space="preserve">ENSG00000088854</t>
  </si>
  <si>
    <t xml:space="preserve">C20orf194</t>
  </si>
  <si>
    <t xml:space="preserve">ENSG00000097033</t>
  </si>
  <si>
    <t xml:space="preserve">SH3GLB1</t>
  </si>
  <si>
    <t xml:space="preserve">ENSG00000099804</t>
  </si>
  <si>
    <t xml:space="preserve">CDC34</t>
  </si>
  <si>
    <t xml:space="preserve">ENSG00000100030</t>
  </si>
  <si>
    <t xml:space="preserve">MAPK1</t>
  </si>
  <si>
    <t xml:space="preserve">ENSG00000100034</t>
  </si>
  <si>
    <t xml:space="preserve">PPM1F</t>
  </si>
  <si>
    <t xml:space="preserve">ENSG00000100368</t>
  </si>
  <si>
    <t xml:space="preserve">CSF2RB</t>
  </si>
  <si>
    <t xml:space="preserve">ENSG00000100504</t>
  </si>
  <si>
    <t xml:space="preserve">PYGL</t>
  </si>
  <si>
    <t xml:space="preserve">ENSG00000100558</t>
  </si>
  <si>
    <t xml:space="preserve">PLEK2</t>
  </si>
  <si>
    <t xml:space="preserve">ENSG00000100612</t>
  </si>
  <si>
    <t xml:space="preserve">DHRS7</t>
  </si>
  <si>
    <t xml:space="preserve">ENSG00000100614</t>
  </si>
  <si>
    <t xml:space="preserve">PPM1A</t>
  </si>
  <si>
    <t xml:space="preserve">ENSG00000100784</t>
  </si>
  <si>
    <t xml:space="preserve">RPS6KA5</t>
  </si>
  <si>
    <t xml:space="preserve">ENSG00000100985</t>
  </si>
  <si>
    <t xml:space="preserve">MMP9</t>
  </si>
  <si>
    <t xml:space="preserve">ENSG00000101916</t>
  </si>
  <si>
    <t xml:space="preserve">TLR8</t>
  </si>
  <si>
    <t xml:space="preserve">ENSG00000102034</t>
  </si>
  <si>
    <t xml:space="preserve">ELF4</t>
  </si>
  <si>
    <t xml:space="preserve">ENSG00000103342</t>
  </si>
  <si>
    <t xml:space="preserve">GSPT1</t>
  </si>
  <si>
    <t xml:space="preserve">ENSG00000103502</t>
  </si>
  <si>
    <t xml:space="preserve">CDIPT</t>
  </si>
  <si>
    <t xml:space="preserve">ENSG00000103569</t>
  </si>
  <si>
    <t xml:space="preserve">AQP9</t>
  </si>
  <si>
    <t xml:space="preserve">ENSG00000104267</t>
  </si>
  <si>
    <t xml:space="preserve">CA2</t>
  </si>
  <si>
    <t xml:space="preserve">ENSG00000104689</t>
  </si>
  <si>
    <t xml:space="preserve">TNFRSF10A</t>
  </si>
  <si>
    <t xml:space="preserve">ENSG00000104765</t>
  </si>
  <si>
    <t xml:space="preserve">BNIP3L</t>
  </si>
  <si>
    <t xml:space="preserve">ENSG00000104870</t>
  </si>
  <si>
    <t xml:space="preserve">FCGRT</t>
  </si>
  <si>
    <t xml:space="preserve">ENSG00000104904</t>
  </si>
  <si>
    <t xml:space="preserve">OAZ1</t>
  </si>
  <si>
    <t xml:space="preserve">ENSG00000105501</t>
  </si>
  <si>
    <t xml:space="preserve">SIGLEC5</t>
  </si>
  <si>
    <t xml:space="preserve">ENSG00000105701</t>
  </si>
  <si>
    <t xml:space="preserve">FKBP8</t>
  </si>
  <si>
    <t xml:space="preserve">ENSG00000105976</t>
  </si>
  <si>
    <t xml:space="preserve">MET</t>
  </si>
  <si>
    <t xml:space="preserve">ENSG00000106066</t>
  </si>
  <si>
    <t xml:space="preserve">CPVL</t>
  </si>
  <si>
    <t xml:space="preserve">ENSG00000106366</t>
  </si>
  <si>
    <t xml:space="preserve">SERPINE1</t>
  </si>
  <si>
    <t xml:space="preserve">ENSG00000108679</t>
  </si>
  <si>
    <t xml:space="preserve">LGALS3BP</t>
  </si>
  <si>
    <t xml:space="preserve">ENSG00000108813</t>
  </si>
  <si>
    <t xml:space="preserve">DLX4</t>
  </si>
  <si>
    <t xml:space="preserve">ENSG00000109861</t>
  </si>
  <si>
    <t xml:space="preserve">CTSC</t>
  </si>
  <si>
    <t xml:space="preserve">ENSG00000111275</t>
  </si>
  <si>
    <t xml:space="preserve">ALDH2</t>
  </si>
  <si>
    <t xml:space="preserve">ENSG00000112096</t>
  </si>
  <si>
    <t xml:space="preserve">SOD2</t>
  </si>
  <si>
    <t xml:space="preserve">ENSG00000113916</t>
  </si>
  <si>
    <t xml:space="preserve">BCL6</t>
  </si>
  <si>
    <t xml:space="preserve">ENSG00000114626</t>
  </si>
  <si>
    <t xml:space="preserve">ABTB1</t>
  </si>
  <si>
    <t xml:space="preserve">ENSG00000115271</t>
  </si>
  <si>
    <t xml:space="preserve">GCA</t>
  </si>
  <si>
    <t xml:space="preserve">ENSG00000115828</t>
  </si>
  <si>
    <t xml:space="preserve">QPCT</t>
  </si>
  <si>
    <t xml:space="preserve">ENSG00000116741</t>
  </si>
  <si>
    <t xml:space="preserve">RGS2</t>
  </si>
  <si>
    <t xml:space="preserve">ENSG00000117153</t>
  </si>
  <si>
    <t xml:space="preserve">KLHL12</t>
  </si>
  <si>
    <t xml:space="preserve">ENSG00000117410</t>
  </si>
  <si>
    <t xml:space="preserve">ATP6V0B</t>
  </si>
  <si>
    <t xml:space="preserve">ENSG00000118271</t>
  </si>
  <si>
    <t xml:space="preserve">TTR</t>
  </si>
  <si>
    <t xml:space="preserve">ENSG00000118526</t>
  </si>
  <si>
    <t xml:space="preserve">TCF21</t>
  </si>
  <si>
    <t xml:space="preserve">ENSG00000118564</t>
  </si>
  <si>
    <t xml:space="preserve">FBXL5</t>
  </si>
  <si>
    <t xml:space="preserve">ENSG00000118900</t>
  </si>
  <si>
    <t xml:space="preserve">UBN1</t>
  </si>
  <si>
    <t xml:space="preserve">ENSG00000119048</t>
  </si>
  <si>
    <t xml:space="preserve">UBE2B</t>
  </si>
  <si>
    <t xml:space="preserve">ENSG00000119535</t>
  </si>
  <si>
    <t xml:space="preserve">CSF3R</t>
  </si>
  <si>
    <t xml:space="preserve">ENSG00000119922</t>
  </si>
  <si>
    <t xml:space="preserve">IFIT2</t>
  </si>
  <si>
    <t xml:space="preserve">ENSG00000119950</t>
  </si>
  <si>
    <t xml:space="preserve">MXI1</t>
  </si>
  <si>
    <t xml:space="preserve">ENSG00000121807</t>
  </si>
  <si>
    <t xml:space="preserve">CCR2</t>
  </si>
  <si>
    <t xml:space="preserve">ENSG00000121905</t>
  </si>
  <si>
    <t xml:space="preserve">HPCA</t>
  </si>
  <si>
    <t xml:space="preserve">ENSG00000122176</t>
  </si>
  <si>
    <t xml:space="preserve">FMOD</t>
  </si>
  <si>
    <t xml:space="preserve">ENSG00000122203</t>
  </si>
  <si>
    <t xml:space="preserve">KIAA1191</t>
  </si>
  <si>
    <t xml:space="preserve">ENSG00000122481</t>
  </si>
  <si>
    <t xml:space="preserve">RWDD3</t>
  </si>
  <si>
    <t xml:space="preserve">ENSG00000123405</t>
  </si>
  <si>
    <t xml:space="preserve">NFE2</t>
  </si>
  <si>
    <t xml:space="preserve">ENSG00000123595</t>
  </si>
  <si>
    <t xml:space="preserve">RAB9A</t>
  </si>
  <si>
    <t xml:space="preserve">ENSG00000123700</t>
  </si>
  <si>
    <t xml:space="preserve">KCNJ2</t>
  </si>
  <si>
    <t xml:space="preserve">ENSG00000124102</t>
  </si>
  <si>
    <t xml:space="preserve">PI3</t>
  </si>
  <si>
    <t xml:space="preserve">ENSG00000124107</t>
  </si>
  <si>
    <t xml:space="preserve">SLPI</t>
  </si>
  <si>
    <t xml:space="preserve">ENSG00000124253</t>
  </si>
  <si>
    <t xml:space="preserve">PCK1</t>
  </si>
  <si>
    <t xml:space="preserve">ENSG00000124688</t>
  </si>
  <si>
    <t xml:space="preserve">MAD2L1BP</t>
  </si>
  <si>
    <t xml:space="preserve">ENSG00000125304</t>
  </si>
  <si>
    <t xml:space="preserve">TM9SF2</t>
  </si>
  <si>
    <t xml:space="preserve">ENSG00000126822</t>
  </si>
  <si>
    <t xml:space="preserve">PLEKHG3</t>
  </si>
  <si>
    <t xml:space="preserve">ENSG00000127990</t>
  </si>
  <si>
    <t xml:space="preserve">SGCE</t>
  </si>
  <si>
    <t xml:space="preserve">ENSG00000128311</t>
  </si>
  <si>
    <t xml:space="preserve">TST</t>
  </si>
  <si>
    <t xml:space="preserve">ENSG00000129472</t>
  </si>
  <si>
    <t xml:space="preserve">RAB2B</t>
  </si>
  <si>
    <t xml:space="preserve">ENSG00000129657</t>
  </si>
  <si>
    <t xml:space="preserve">SEC14L1</t>
  </si>
  <si>
    <t xml:space="preserve">ENSG00000130303</t>
  </si>
  <si>
    <t xml:space="preserve">BST2</t>
  </si>
  <si>
    <t xml:space="preserve">ENSG00000130830</t>
  </si>
  <si>
    <t xml:space="preserve">MPP1</t>
  </si>
  <si>
    <t xml:space="preserve">ENSG00000131724</t>
  </si>
  <si>
    <t xml:space="preserve">IL13RA1</t>
  </si>
  <si>
    <t xml:space="preserve">ENSG00000131981</t>
  </si>
  <si>
    <t xml:space="preserve">LGALS3</t>
  </si>
  <si>
    <t xml:space="preserve">ENSG00000132005</t>
  </si>
  <si>
    <t xml:space="preserve">RFX1</t>
  </si>
  <si>
    <t xml:space="preserve">ENSG00000132825</t>
  </si>
  <si>
    <t xml:space="preserve">PPP1R3D</t>
  </si>
  <si>
    <t xml:space="preserve">ENSG00000133048</t>
  </si>
  <si>
    <t xml:space="preserve">CHI3L1</t>
  </si>
  <si>
    <t xml:space="preserve">ENSG00000133069</t>
  </si>
  <si>
    <t xml:space="preserve">TMCC2</t>
  </si>
  <si>
    <t xml:space="preserve">ENSG00000133318</t>
  </si>
  <si>
    <t xml:space="preserve">RTN3</t>
  </si>
  <si>
    <t xml:space="preserve">ENSG00000133606</t>
  </si>
  <si>
    <t xml:space="preserve">MKRN1</t>
  </si>
  <si>
    <t xml:space="preserve">ENSG00000134198</t>
  </si>
  <si>
    <t xml:space="preserve">TSPAN2</t>
  </si>
  <si>
    <t xml:space="preserve">ENSG00000134323</t>
  </si>
  <si>
    <t xml:space="preserve">MYCN</t>
  </si>
  <si>
    <t xml:space="preserve">ENSG00000135045</t>
  </si>
  <si>
    <t xml:space="preserve">C9orf40</t>
  </si>
  <si>
    <t xml:space="preserve">ENSG00000135363</t>
  </si>
  <si>
    <t xml:space="preserve">LMO2</t>
  </si>
  <si>
    <t xml:space="preserve">ENSG00000135503</t>
  </si>
  <si>
    <t xml:space="preserve">ACVR1B</t>
  </si>
  <si>
    <t xml:space="preserve">ENSG00000135636</t>
  </si>
  <si>
    <t xml:space="preserve">DYSF</t>
  </si>
  <si>
    <t xml:space="preserve">ENSG00000135766</t>
  </si>
  <si>
    <t xml:space="preserve">EGLN1</t>
  </si>
  <si>
    <t xml:space="preserve">ENSG00000135821</t>
  </si>
  <si>
    <t xml:space="preserve">GLUL</t>
  </si>
  <si>
    <t xml:space="preserve">ENSG00000135823</t>
  </si>
  <si>
    <t xml:space="preserve">STX6</t>
  </si>
  <si>
    <t xml:space="preserve">ENSG00000135838</t>
  </si>
  <si>
    <t xml:space="preserve">NPL</t>
  </si>
  <si>
    <t xml:space="preserve">ENSG00000136040</t>
  </si>
  <si>
    <t xml:space="preserve">PLXNC1</t>
  </si>
  <si>
    <t xml:space="preserve">ENSG00000136156</t>
  </si>
  <si>
    <t xml:space="preserve">ITM2B</t>
  </si>
  <si>
    <t xml:space="preserve">ENSG00000136238</t>
  </si>
  <si>
    <t xml:space="preserve">RAC1</t>
  </si>
  <si>
    <t xml:space="preserve">ENSG00000136819</t>
  </si>
  <si>
    <t xml:space="preserve">C9orf78</t>
  </si>
  <si>
    <t xml:space="preserve">ENSG00000136842</t>
  </si>
  <si>
    <t xml:space="preserve">TMOD1</t>
  </si>
  <si>
    <t xml:space="preserve">ENSG00000136867</t>
  </si>
  <si>
    <t xml:space="preserve">SLC31A2</t>
  </si>
  <si>
    <t xml:space="preserve">ENSG00000136999</t>
  </si>
  <si>
    <t xml:space="preserve">NOV</t>
  </si>
  <si>
    <t xml:space="preserve">ENSG00000137198</t>
  </si>
  <si>
    <t xml:space="preserve">GMPR</t>
  </si>
  <si>
    <t xml:space="preserve">ENSG00000137575</t>
  </si>
  <si>
    <t xml:space="preserve">SDCBP</t>
  </si>
  <si>
    <t xml:space="preserve">ENSG00000137674</t>
  </si>
  <si>
    <t xml:space="preserve">MMP20</t>
  </si>
  <si>
    <t xml:space="preserve">ENSG00000138356</t>
  </si>
  <si>
    <t xml:space="preserve">AOX1</t>
  </si>
  <si>
    <t xml:space="preserve">ENSG00000139278</t>
  </si>
  <si>
    <t xml:space="preserve">GLIPR1</t>
  </si>
  <si>
    <t xml:space="preserve">ENSG00000139318</t>
  </si>
  <si>
    <t xml:space="preserve">DUSP6</t>
  </si>
  <si>
    <t xml:space="preserve">ENSG00000139370</t>
  </si>
  <si>
    <t xml:space="preserve">SLC15A4</t>
  </si>
  <si>
    <t xml:space="preserve">ENSG00000139626</t>
  </si>
  <si>
    <t xml:space="preserve">ITGB7</t>
  </si>
  <si>
    <t xml:space="preserve">ENSG00000140563</t>
  </si>
  <si>
    <t xml:space="preserve">MCTP2</t>
  </si>
  <si>
    <t xml:space="preserve">ENSG00000141401</t>
  </si>
  <si>
    <t xml:space="preserve">IMPA2</t>
  </si>
  <si>
    <t xml:space="preserve">ENSG00000141448</t>
  </si>
  <si>
    <t xml:space="preserve">GATA6</t>
  </si>
  <si>
    <t xml:space="preserve">ENSG00000141480</t>
  </si>
  <si>
    <t xml:space="preserve">ARRB2</t>
  </si>
  <si>
    <t xml:space="preserve">ENSG00000141582</t>
  </si>
  <si>
    <t xml:space="preserve">CBX4</t>
  </si>
  <si>
    <t xml:space="preserve">ENSG00000142657</t>
  </si>
  <si>
    <t xml:space="preserve">PGD</t>
  </si>
  <si>
    <t xml:space="preserve">ENSG00000142669</t>
  </si>
  <si>
    <t xml:space="preserve">SH3BGRL3</t>
  </si>
  <si>
    <t xml:space="preserve">ENSG00000143162</t>
  </si>
  <si>
    <t xml:space="preserve">CREG1</t>
  </si>
  <si>
    <t xml:space="preserve">ENSG00000143321</t>
  </si>
  <si>
    <t xml:space="preserve">HDGF</t>
  </si>
  <si>
    <t xml:space="preserve">ENSG00000143376</t>
  </si>
  <si>
    <t xml:space="preserve">SNX27</t>
  </si>
  <si>
    <t xml:space="preserve">ENSG00000143416</t>
  </si>
  <si>
    <t xml:space="preserve">SELENBP1</t>
  </si>
  <si>
    <t xml:space="preserve">ENSG00000143774</t>
  </si>
  <si>
    <t xml:space="preserve">GUK1</t>
  </si>
  <si>
    <t xml:space="preserve">ENSG00000144455</t>
  </si>
  <si>
    <t xml:space="preserve">SUMF1</t>
  </si>
  <si>
    <t xml:space="preserve">ENSG00000145335</t>
  </si>
  <si>
    <t xml:space="preserve">SNCA</t>
  </si>
  <si>
    <t xml:space="preserve">ENSG00000145362</t>
  </si>
  <si>
    <t xml:space="preserve">ANK2</t>
  </si>
  <si>
    <t xml:space="preserve">ENSG00000145826</t>
  </si>
  <si>
    <t xml:space="preserve">LECT2</t>
  </si>
  <si>
    <t xml:space="preserve">ENSG00000146426</t>
  </si>
  <si>
    <t xml:space="preserve">TIAM2</t>
  </si>
  <si>
    <t xml:space="preserve">ENSG00000146592</t>
  </si>
  <si>
    <t xml:space="preserve">CREB5</t>
  </si>
  <si>
    <t xml:space="preserve">ENSG00000147394</t>
  </si>
  <si>
    <t xml:space="preserve">ZNF185</t>
  </si>
  <si>
    <t xml:space="preserve">ENSG00000147416</t>
  </si>
  <si>
    <t xml:space="preserve">ATP6V1B2</t>
  </si>
  <si>
    <t xml:space="preserve">ENSG00000147459</t>
  </si>
  <si>
    <t xml:space="preserve">DOCK5</t>
  </si>
  <si>
    <t xml:space="preserve">ENSG00000147509</t>
  </si>
  <si>
    <t xml:space="preserve">RGS20</t>
  </si>
  <si>
    <t xml:space="preserve">ENSG00000148180</t>
  </si>
  <si>
    <t xml:space="preserve">GSN</t>
  </si>
  <si>
    <t xml:space="preserve">ENSG00000148572</t>
  </si>
  <si>
    <t xml:space="preserve">NRBF2</t>
  </si>
  <si>
    <t xml:space="preserve">ENSG00000148926</t>
  </si>
  <si>
    <t xml:space="preserve">ADM</t>
  </si>
  <si>
    <t xml:space="preserve">ENSG00000149131</t>
  </si>
  <si>
    <t xml:space="preserve">SERPING1</t>
  </si>
  <si>
    <t xml:space="preserve">ENSG00000149269</t>
  </si>
  <si>
    <t xml:space="preserve">PAK1</t>
  </si>
  <si>
    <t xml:space="preserve">ENSG00000151726</t>
  </si>
  <si>
    <t xml:space="preserve">ACSL1</t>
  </si>
  <si>
    <t xml:space="preserve">ENSG00000152256</t>
  </si>
  <si>
    <t xml:space="preserve">PDK1</t>
  </si>
  <si>
    <t xml:space="preserve">ENSG00000153814</t>
  </si>
  <si>
    <t xml:space="preserve">JAZF1</t>
  </si>
  <si>
    <t xml:space="preserve">ENSG00000153896</t>
  </si>
  <si>
    <t xml:space="preserve">ZNF599</t>
  </si>
  <si>
    <t xml:space="preserve">ENSG00000156273</t>
  </si>
  <si>
    <t xml:space="preserve">BACH1</t>
  </si>
  <si>
    <t xml:space="preserve">ENSG00000156587</t>
  </si>
  <si>
    <t xml:space="preserve">UBE2L6</t>
  </si>
  <si>
    <t xml:space="preserve">ENSG00000157916</t>
  </si>
  <si>
    <t xml:space="preserve">RER1</t>
  </si>
  <si>
    <t xml:space="preserve">ENSG00000158485</t>
  </si>
  <si>
    <t xml:space="preserve">CD1B</t>
  </si>
  <si>
    <t xml:space="preserve">ENSG00000158578</t>
  </si>
  <si>
    <t xml:space="preserve">ALAS2</t>
  </si>
  <si>
    <t xml:space="preserve">ENSG00000158825</t>
  </si>
  <si>
    <t xml:space="preserve">CDA</t>
  </si>
  <si>
    <t xml:space="preserve">ENSG00000159346</t>
  </si>
  <si>
    <t xml:space="preserve">ADIPOR1</t>
  </si>
  <si>
    <t xml:space="preserve">ENSG00000159763</t>
  </si>
  <si>
    <t xml:space="preserve">PIP</t>
  </si>
  <si>
    <t xml:space="preserve">ENSG00000161011</t>
  </si>
  <si>
    <t xml:space="preserve">SQSTM1</t>
  </si>
  <si>
    <t xml:space="preserve">ENSG00000161533</t>
  </si>
  <si>
    <t xml:space="preserve">ACOX1</t>
  </si>
  <si>
    <t xml:space="preserve">ENSG00000162551</t>
  </si>
  <si>
    <t xml:space="preserve">ALPL</t>
  </si>
  <si>
    <t xml:space="preserve">ENSG00000162747</t>
  </si>
  <si>
    <t xml:space="preserve">FCGR3B</t>
  </si>
  <si>
    <t xml:space="preserve">ENSG00000163041</t>
  </si>
  <si>
    <t xml:space="preserve">H3F3A</t>
  </si>
  <si>
    <t xml:space="preserve">ENSG00000163083</t>
  </si>
  <si>
    <t xml:space="preserve">INHBB</t>
  </si>
  <si>
    <t xml:space="preserve">ENSG00000163191</t>
  </si>
  <si>
    <t xml:space="preserve">S100A11</t>
  </si>
  <si>
    <t xml:space="preserve">ENSG00000163235</t>
  </si>
  <si>
    <t xml:space="preserve">TGFA</t>
  </si>
  <si>
    <t xml:space="preserve">ENSG00000163412</t>
  </si>
  <si>
    <t xml:space="preserve">EIF4E3</t>
  </si>
  <si>
    <t xml:space="preserve">ENSG00000163993</t>
  </si>
  <si>
    <t xml:space="preserve">S100P</t>
  </si>
  <si>
    <t xml:space="preserve">ENSG00000164047</t>
  </si>
  <si>
    <t xml:space="preserve">CAMP</t>
  </si>
  <si>
    <t xml:space="preserve">ENSG00000164105</t>
  </si>
  <si>
    <t xml:space="preserve">SAP30</t>
  </si>
  <si>
    <t xml:space="preserve">ENSG00000164111</t>
  </si>
  <si>
    <t xml:space="preserve">ANXA5</t>
  </si>
  <si>
    <t xml:space="preserve">ENSG00000164442</t>
  </si>
  <si>
    <t xml:space="preserve">CITED2</t>
  </si>
  <si>
    <t xml:space="preserve">ENSG00000164733</t>
  </si>
  <si>
    <t xml:space="preserve">CTSB</t>
  </si>
  <si>
    <t xml:space="preserve">ENSG00000166396</t>
  </si>
  <si>
    <t xml:space="preserve">SERPINB7</t>
  </si>
  <si>
    <t xml:space="preserve">ENSG00000166947</t>
  </si>
  <si>
    <t xml:space="preserve">EPB42</t>
  </si>
  <si>
    <t xml:space="preserve">ENSG00000166963</t>
  </si>
  <si>
    <t xml:space="preserve">MAP1A</t>
  </si>
  <si>
    <t xml:space="preserve">ENSG00000167962</t>
  </si>
  <si>
    <t xml:space="preserve">ZNF598</t>
  </si>
  <si>
    <t xml:space="preserve">ENSG00000169180</t>
  </si>
  <si>
    <t xml:space="preserve">XPO6</t>
  </si>
  <si>
    <t xml:space="preserve">ENSG00000169385</t>
  </si>
  <si>
    <t xml:space="preserve">RNASE2</t>
  </si>
  <si>
    <t xml:space="preserve">ENSG00000169403</t>
  </si>
  <si>
    <t xml:space="preserve">PTAFR</t>
  </si>
  <si>
    <t xml:space="preserve">ENSG00000169908</t>
  </si>
  <si>
    <t xml:space="preserve">TM4SF1</t>
  </si>
  <si>
    <t xml:space="preserve">ENSG00000170289</t>
  </si>
  <si>
    <t xml:space="preserve">CNGB3</t>
  </si>
  <si>
    <t xml:space="preserve">ENSG00000170421</t>
  </si>
  <si>
    <t xml:space="preserve">KRT8</t>
  </si>
  <si>
    <t xml:space="preserve">ENSG00000170836</t>
  </si>
  <si>
    <t xml:space="preserve">PPM1D</t>
  </si>
  <si>
    <t xml:space="preserve">ENSG00000171051</t>
  </si>
  <si>
    <t xml:space="preserve">FPR1</t>
  </si>
  <si>
    <t xml:space="preserve">ENSG00000171314</t>
  </si>
  <si>
    <t xml:space="preserve">PGAM1</t>
  </si>
  <si>
    <t xml:space="preserve">ENSG00000171552</t>
  </si>
  <si>
    <t xml:space="preserve">BCL2L1</t>
  </si>
  <si>
    <t xml:space="preserve">ENSG00000171840</t>
  </si>
  <si>
    <t xml:space="preserve">NINJ2</t>
  </si>
  <si>
    <t xml:space="preserve">ENSG00000171860</t>
  </si>
  <si>
    <t xml:space="preserve">C3AR1</t>
  </si>
  <si>
    <t xml:space="preserve">ENSG00000172354</t>
  </si>
  <si>
    <t xml:space="preserve">GNB2</t>
  </si>
  <si>
    <t xml:space="preserve">ENSG00000172765</t>
  </si>
  <si>
    <t xml:space="preserve">TMCC1</t>
  </si>
  <si>
    <t xml:space="preserve">ENSG00000172936</t>
  </si>
  <si>
    <t xml:space="preserve">MYD88</t>
  </si>
  <si>
    <t xml:space="preserve">ENSG00000173114</t>
  </si>
  <si>
    <t xml:space="preserve">LRRN3</t>
  </si>
  <si>
    <t xml:space="preserve">ENSG00000173535</t>
  </si>
  <si>
    <t xml:space="preserve">TNFRSF10C</t>
  </si>
  <si>
    <t xml:space="preserve">ENSG00000173825</t>
  </si>
  <si>
    <t xml:space="preserve">TIGD3</t>
  </si>
  <si>
    <t xml:space="preserve">ENSG00000173898</t>
  </si>
  <si>
    <t xml:space="preserve">SPTBN2</t>
  </si>
  <si>
    <t xml:space="preserve">ENSG00000175426</t>
  </si>
  <si>
    <t xml:space="preserve">PCSK1</t>
  </si>
  <si>
    <t xml:space="preserve">ENSG00000175806</t>
  </si>
  <si>
    <t xml:space="preserve">MSRA</t>
  </si>
  <si>
    <t xml:space="preserve">ENSG00000176393</t>
  </si>
  <si>
    <t xml:space="preserve">RNPEP</t>
  </si>
  <si>
    <t xml:space="preserve">ENSG00000177156</t>
  </si>
  <si>
    <t xml:space="preserve">TALDO1</t>
  </si>
  <si>
    <t xml:space="preserve">ENSG00000178719</t>
  </si>
  <si>
    <t xml:space="preserve">GRINA</t>
  </si>
  <si>
    <t xml:space="preserve">ENSG00000179820</t>
  </si>
  <si>
    <t xml:space="preserve">MYADM</t>
  </si>
  <si>
    <t xml:space="preserve">ENSG00000181788</t>
  </si>
  <si>
    <t xml:space="preserve">SIAH2</t>
  </si>
  <si>
    <t xml:space="preserve">ENSG00000182054</t>
  </si>
  <si>
    <t xml:space="preserve">IDH2</t>
  </si>
  <si>
    <t xml:space="preserve">ENSG00000182541</t>
  </si>
  <si>
    <t xml:space="preserve">LIMK2</t>
  </si>
  <si>
    <t xml:space="preserve">ENSG00000182575</t>
  </si>
  <si>
    <t xml:space="preserve">NXPH3</t>
  </si>
  <si>
    <t xml:space="preserve">ENSG00000183486</t>
  </si>
  <si>
    <t xml:space="preserve">MX2</t>
  </si>
  <si>
    <t xml:space="preserve">ENSG00000184221</t>
  </si>
  <si>
    <t xml:space="preserve">OLIG1</t>
  </si>
  <si>
    <t xml:space="preserve">ENSG00000184792</t>
  </si>
  <si>
    <t xml:space="preserve">OSBP2</t>
  </si>
  <si>
    <t xml:space="preserve">ENSG00000184937</t>
  </si>
  <si>
    <t xml:space="preserve">WT1</t>
  </si>
  <si>
    <t xml:space="preserve">ENSG00000185201</t>
  </si>
  <si>
    <t xml:space="preserve">IFITM2</t>
  </si>
  <si>
    <t xml:space="preserve">ENSG00000185883</t>
  </si>
  <si>
    <t xml:space="preserve">ATP6V0C</t>
  </si>
  <si>
    <t xml:space="preserve">ENSG00000186350</t>
  </si>
  <si>
    <t xml:space="preserve">RXRA</t>
  </si>
  <si>
    <t xml:space="preserve">ENSG00000188906</t>
  </si>
  <si>
    <t xml:space="preserve">LRRK2</t>
  </si>
  <si>
    <t xml:space="preserve">ENSG00000196549</t>
  </si>
  <si>
    <t xml:space="preserve">MME</t>
  </si>
  <si>
    <t xml:space="preserve">ENSG00000196565</t>
  </si>
  <si>
    <t xml:space="preserve">HBG2</t>
  </si>
  <si>
    <t xml:space="preserve">ENSG00000197208</t>
  </si>
  <si>
    <t xml:space="preserve">SLC22A4</t>
  </si>
  <si>
    <t xml:space="preserve">ENSG00000198125</t>
  </si>
  <si>
    <t xml:space="preserve">MB</t>
  </si>
  <si>
    <t xml:space="preserve">ENSG00000198901</t>
  </si>
  <si>
    <t xml:space="preserve">PRC1</t>
  </si>
  <si>
    <t xml:space="preserve">ENSG00000198951</t>
  </si>
  <si>
    <t xml:space="preserve">NAGA</t>
  </si>
  <si>
    <t xml:space="preserve">ENSG00000204160</t>
  </si>
  <si>
    <t xml:space="preserve">ZDHHC18</t>
  </si>
  <si>
    <t xml:space="preserve">ENSG00000206047</t>
  </si>
  <si>
    <t xml:space="preserve">DEFA1</t>
  </si>
  <si>
    <t xml:space="preserve">ENSG00000213918</t>
  </si>
  <si>
    <t xml:space="preserve">DNASE1</t>
  </si>
  <si>
    <t xml:space="preserve">ENSG00000233276</t>
  </si>
  <si>
    <t xml:space="preserve">GPX1</t>
  </si>
  <si>
    <t xml:space="preserve">ENSG00000234475</t>
  </si>
  <si>
    <t xml:space="preserve">ENSG00000234906</t>
  </si>
  <si>
    <t xml:space="preserve">APOC2</t>
  </si>
  <si>
    <t xml:space="preserve">ENSG00000236149</t>
  </si>
  <si>
    <t xml:space="preserve">ABCF1</t>
  </si>
  <si>
    <t xml:space="preserve">ENSG00000237834</t>
  </si>
  <si>
    <t xml:space="preserve">MOG</t>
  </si>
  <si>
    <t xml:space="preserve">ENSG00000250361</t>
  </si>
  <si>
    <t xml:space="preserve">GYPB</t>
  </si>
  <si>
    <t xml:space="preserve">ENSG00000264343</t>
  </si>
  <si>
    <t xml:space="preserve">NOTCH2NL</t>
  </si>
  <si>
    <t xml:space="preserve">ENSG00000266412</t>
  </si>
  <si>
    <t xml:space="preserve">NCOA4</t>
  </si>
  <si>
    <t xml:space="preserve">ENSG00000269335</t>
  </si>
  <si>
    <t xml:space="preserve">IKBKG</t>
  </si>
  <si>
    <t xml:space="preserve">ENSG00000274000</t>
  </si>
  <si>
    <t xml:space="preserve">LILRA2</t>
  </si>
  <si>
    <t xml:space="preserve">ENSG00000274671</t>
  </si>
  <si>
    <t xml:space="preserve">MARVELD2</t>
  </si>
  <si>
    <t xml:space="preserve">ENSG00000275911</t>
  </si>
  <si>
    <t xml:space="preserve">NDE1</t>
  </si>
  <si>
    <t xml:space="preserve">ENSG00000277791</t>
  </si>
  <si>
    <t xml:space="preserve">PSMB3</t>
  </si>
  <si>
    <t xml:space="preserve">ENSG00000282607</t>
  </si>
  <si>
    <t xml:space="preserve">MGAM</t>
  </si>
  <si>
    <t xml:space="preserve">LYMPHS</t>
  </si>
  <si>
    <t xml:space="preserve">ENSG00000071082</t>
  </si>
  <si>
    <t xml:space="preserve">RPL31</t>
  </si>
  <si>
    <t xml:space="preserve">ENSG00000071242</t>
  </si>
  <si>
    <t xml:space="preserve">RPS6KA2</t>
  </si>
  <si>
    <t xml:space="preserve">ENSG00000102678</t>
  </si>
  <si>
    <t xml:space="preserve">FGF9</t>
  </si>
  <si>
    <t xml:space="preserve">ENSG00000111669</t>
  </si>
  <si>
    <t xml:space="preserve">TPI1</t>
  </si>
  <si>
    <t xml:space="preserve">ENSG00000117481</t>
  </si>
  <si>
    <t xml:space="preserve">NSUN4</t>
  </si>
  <si>
    <t xml:space="preserve">ENSG00000122026</t>
  </si>
  <si>
    <t xml:space="preserve">RPL21</t>
  </si>
  <si>
    <t xml:space="preserve">ENSG00000124570</t>
  </si>
  <si>
    <t xml:space="preserve">SERPINB6</t>
  </si>
  <si>
    <t xml:space="preserve">ENSG00000125691</t>
  </si>
  <si>
    <t xml:space="preserve">RPL23</t>
  </si>
  <si>
    <t xml:space="preserve">ENSG00000128272</t>
  </si>
  <si>
    <t xml:space="preserve">ATF4</t>
  </si>
  <si>
    <t xml:space="preserve">ENSG00000131174</t>
  </si>
  <si>
    <t xml:space="preserve">COX7B</t>
  </si>
  <si>
    <t xml:space="preserve">ENSG00000131469</t>
  </si>
  <si>
    <t xml:space="preserve">RPL27</t>
  </si>
  <si>
    <t xml:space="preserve">ENSG00000134900</t>
  </si>
  <si>
    <t xml:space="preserve">TPP2</t>
  </si>
  <si>
    <t xml:space="preserve">ENSG00000136942</t>
  </si>
  <si>
    <t xml:space="preserve">RPL35</t>
  </si>
  <si>
    <t xml:space="preserve">ENSG00000137154</t>
  </si>
  <si>
    <t xml:space="preserve">RPS6</t>
  </si>
  <si>
    <t xml:space="preserve">ENSG00000138326</t>
  </si>
  <si>
    <t xml:space="preserve">RPS24</t>
  </si>
  <si>
    <t xml:space="preserve">ENSG00000142676</t>
  </si>
  <si>
    <t xml:space="preserve">RPL11</t>
  </si>
  <si>
    <t xml:space="preserve">ENSG00000144713</t>
  </si>
  <si>
    <t xml:space="preserve">RPL32</t>
  </si>
  <si>
    <t xml:space="preserve">ENSG00000145425</t>
  </si>
  <si>
    <t xml:space="preserve">RPS3A</t>
  </si>
  <si>
    <t xml:space="preserve">ENSG00000148795</t>
  </si>
  <si>
    <t xml:space="preserve">CYP17A1</t>
  </si>
  <si>
    <t xml:space="preserve">ENSG00000156467</t>
  </si>
  <si>
    <t xml:space="preserve">UQCRB</t>
  </si>
  <si>
    <t xml:space="preserve">ENSG00000164587</t>
  </si>
  <si>
    <t xml:space="preserve">RPS14</t>
  </si>
  <si>
    <t xml:space="preserve">ENSG00000164919</t>
  </si>
  <si>
    <t xml:space="preserve">COX6C</t>
  </si>
  <si>
    <t xml:space="preserve">ENSG00000167658</t>
  </si>
  <si>
    <t xml:space="preserve">EEF2</t>
  </si>
  <si>
    <t xml:space="preserve">ENSG00000168488</t>
  </si>
  <si>
    <t xml:space="preserve">ATXN2L</t>
  </si>
  <si>
    <t xml:space="preserve">ENSG00000170860</t>
  </si>
  <si>
    <t xml:space="preserve">LSM3</t>
  </si>
  <si>
    <t xml:space="preserve">ENSG00000171858</t>
  </si>
  <si>
    <t xml:space="preserve">RPS21</t>
  </si>
  <si>
    <t xml:space="preserve">ENSG00000173638</t>
  </si>
  <si>
    <t xml:space="preserve">SLC19A1</t>
  </si>
  <si>
    <t xml:space="preserve">ENSG00000174788</t>
  </si>
  <si>
    <t xml:space="preserve">PCP2</t>
  </si>
  <si>
    <t xml:space="preserve">ENSG00000177606</t>
  </si>
  <si>
    <t xml:space="preserve">JUN</t>
  </si>
  <si>
    <t xml:space="preserve">ENSG00000187231</t>
  </si>
  <si>
    <t xml:space="preserve">SESTD1</t>
  </si>
  <si>
    <t xml:space="preserve">ENSG00000251562</t>
  </si>
  <si>
    <t xml:space="preserve">MALAT1</t>
  </si>
  <si>
    <t xml:space="preserve">T</t>
  </si>
  <si>
    <t xml:space="preserve">ENSG00000010810</t>
  </si>
  <si>
    <t xml:space="preserve">FYN</t>
  </si>
  <si>
    <t xml:space="preserve">ENSG00000013725</t>
  </si>
  <si>
    <t xml:space="preserve">CD6</t>
  </si>
  <si>
    <t xml:space="preserve">ENSG00000013810</t>
  </si>
  <si>
    <t xml:space="preserve">TACC3</t>
  </si>
  <si>
    <t xml:space="preserve">ENSG00000040933</t>
  </si>
  <si>
    <t xml:space="preserve">INPP4A</t>
  </si>
  <si>
    <t xml:space="preserve">ENSG00000054654</t>
  </si>
  <si>
    <t xml:space="preserve">SYNE2</t>
  </si>
  <si>
    <t xml:space="preserve">ENSG00000065675</t>
  </si>
  <si>
    <t xml:space="preserve">PRKCQ</t>
  </si>
  <si>
    <t xml:space="preserve">ENSG00000067715</t>
  </si>
  <si>
    <t xml:space="preserve">SYT1</t>
  </si>
  <si>
    <t xml:space="preserve">ENSG00000069020</t>
  </si>
  <si>
    <t xml:space="preserve">MAST4</t>
  </si>
  <si>
    <t xml:space="preserve">ENSG00000069667</t>
  </si>
  <si>
    <t xml:space="preserve">RORA</t>
  </si>
  <si>
    <t xml:space="preserve">ENSG00000072110</t>
  </si>
  <si>
    <t xml:space="preserve">ACTN1</t>
  </si>
  <si>
    <t xml:space="preserve">ENSG00000074966</t>
  </si>
  <si>
    <t xml:space="preserve">TXK</t>
  </si>
  <si>
    <t xml:space="preserve">ENSG00000078596</t>
  </si>
  <si>
    <t xml:space="preserve">ITM2A</t>
  </si>
  <si>
    <t xml:space="preserve">ENSG00000079335</t>
  </si>
  <si>
    <t xml:space="preserve">CDC14A</t>
  </si>
  <si>
    <t xml:space="preserve">ENSG00000081059</t>
  </si>
  <si>
    <t xml:space="preserve">TCF7</t>
  </si>
  <si>
    <t xml:space="preserve">ENSG00000088387</t>
  </si>
  <si>
    <t xml:space="preserve">DOCK9</t>
  </si>
  <si>
    <t xml:space="preserve">ENSG00000089022</t>
  </si>
  <si>
    <t xml:space="preserve">MAPKAPK5</t>
  </si>
  <si>
    <t xml:space="preserve">ENSG00000089159</t>
  </si>
  <si>
    <t xml:space="preserve">PXN</t>
  </si>
  <si>
    <t xml:space="preserve">ENSG00000090554</t>
  </si>
  <si>
    <t xml:space="preserve">FLT3LG</t>
  </si>
  <si>
    <t xml:space="preserve">ENSG00000099139</t>
  </si>
  <si>
    <t xml:space="preserve">PCSK5</t>
  </si>
  <si>
    <t xml:space="preserve">ENSG00000101224</t>
  </si>
  <si>
    <t xml:space="preserve">CDC25B</t>
  </si>
  <si>
    <t xml:space="preserve">ENSG00000101298</t>
  </si>
  <si>
    <t xml:space="preserve">SNPH</t>
  </si>
  <si>
    <t xml:space="preserve">ENSG00000101577</t>
  </si>
  <si>
    <t xml:space="preserve">LPIN2</t>
  </si>
  <si>
    <t xml:space="preserve">ENSG00000104660</t>
  </si>
  <si>
    <t xml:space="preserve">LEPROTL1</t>
  </si>
  <si>
    <t xml:space="preserve">ENSG00000106560</t>
  </si>
  <si>
    <t xml:space="preserve">GIMAP2</t>
  </si>
  <si>
    <t xml:space="preserve">ENSG00000106952</t>
  </si>
  <si>
    <t xml:space="preserve">TNFSF8</t>
  </si>
  <si>
    <t xml:space="preserve">ENSG00000107281</t>
  </si>
  <si>
    <t xml:space="preserve">NPDC1</t>
  </si>
  <si>
    <t xml:space="preserve">ENSG00000107485</t>
  </si>
  <si>
    <t xml:space="preserve">GATA3</t>
  </si>
  <si>
    <t xml:space="preserve">ENSG00000107742</t>
  </si>
  <si>
    <t xml:space="preserve">SPOCK2</t>
  </si>
  <si>
    <t xml:space="preserve">ENSG00000109452</t>
  </si>
  <si>
    <t xml:space="preserve">INPP4B</t>
  </si>
  <si>
    <t xml:space="preserve">ENSG00000110448</t>
  </si>
  <si>
    <t xml:space="preserve">CD5</t>
  </si>
  <si>
    <t xml:space="preserve">ENSG00000111266</t>
  </si>
  <si>
    <t xml:space="preserve">DUSP16</t>
  </si>
  <si>
    <t xml:space="preserve">ENSG00000111716</t>
  </si>
  <si>
    <t xml:space="preserve">LDHB</t>
  </si>
  <si>
    <t xml:space="preserve">ENSG00000113448</t>
  </si>
  <si>
    <t xml:space="preserve">PDE4D</t>
  </si>
  <si>
    <t xml:space="preserve">ENSG00000114737</t>
  </si>
  <si>
    <t xml:space="preserve">CISH</t>
  </si>
  <si>
    <t xml:space="preserve">ENSG00000114739</t>
  </si>
  <si>
    <t xml:space="preserve">ACVR2B</t>
  </si>
  <si>
    <t xml:space="preserve">ENSG00000114812</t>
  </si>
  <si>
    <t xml:space="preserve">VIPR1</t>
  </si>
  <si>
    <t xml:space="preserve">ENSG00000115604</t>
  </si>
  <si>
    <t xml:space="preserve">IL18R1</t>
  </si>
  <si>
    <t xml:space="preserve">ENSG00000115738</t>
  </si>
  <si>
    <t xml:space="preserve">ID2</t>
  </si>
  <si>
    <t xml:space="preserve">ENSG00000115977</t>
  </si>
  <si>
    <t xml:space="preserve">AAK1</t>
  </si>
  <si>
    <t xml:space="preserve">ENSG00000117643</t>
  </si>
  <si>
    <t xml:space="preserve">MAN1C1</t>
  </si>
  <si>
    <t xml:space="preserve">ENSG00000118971</t>
  </si>
  <si>
    <t xml:space="preserve">CCND2</t>
  </si>
  <si>
    <t xml:space="preserve">ENSG00000123124</t>
  </si>
  <si>
    <t xml:space="preserve">WWP1</t>
  </si>
  <si>
    <t xml:space="preserve">ENSG00000123240</t>
  </si>
  <si>
    <t xml:space="preserve">OPTN</t>
  </si>
  <si>
    <t xml:space="preserve">ENSG00000124496</t>
  </si>
  <si>
    <t xml:space="preserve">TRERF1</t>
  </si>
  <si>
    <t xml:space="preserve">ENSG00000124813</t>
  </si>
  <si>
    <t xml:space="preserve">RUNX2</t>
  </si>
  <si>
    <t xml:space="preserve">ENSG00000127152</t>
  </si>
  <si>
    <t xml:space="preserve">BCL11B</t>
  </si>
  <si>
    <t xml:space="preserve">ENSG00000130203</t>
  </si>
  <si>
    <t xml:space="preserve">APOE</t>
  </si>
  <si>
    <t xml:space="preserve">ENSG00000130958</t>
  </si>
  <si>
    <t xml:space="preserve">SLC35D2</t>
  </si>
  <si>
    <t xml:space="preserve">ENSG00000132002</t>
  </si>
  <si>
    <t xml:space="preserve">DNAJB1</t>
  </si>
  <si>
    <t xml:space="preserve">ENSG00000132561</t>
  </si>
  <si>
    <t xml:space="preserve">MATN2</t>
  </si>
  <si>
    <t xml:space="preserve">ENSG00000133321</t>
  </si>
  <si>
    <t xml:space="preserve">RARRES3</t>
  </si>
  <si>
    <t xml:space="preserve">ENSG00000133895</t>
  </si>
  <si>
    <t xml:space="preserve">MEN1</t>
  </si>
  <si>
    <t xml:space="preserve">ENSG00000134333</t>
  </si>
  <si>
    <t xml:space="preserve">LDHA</t>
  </si>
  <si>
    <t xml:space="preserve">ENSG00000134352</t>
  </si>
  <si>
    <t xml:space="preserve">IL6ST</t>
  </si>
  <si>
    <t xml:space="preserve">ENSG00000135046</t>
  </si>
  <si>
    <t xml:space="preserve">ANXA1</t>
  </si>
  <si>
    <t xml:space="preserve">ENSG00000137193</t>
  </si>
  <si>
    <t xml:space="preserve">PIM1</t>
  </si>
  <si>
    <t xml:space="preserve">ENSG00000137642</t>
  </si>
  <si>
    <t xml:space="preserve">SORL1</t>
  </si>
  <si>
    <t xml:space="preserve">ENSG00000138378</t>
  </si>
  <si>
    <t xml:space="preserve">STAT4</t>
  </si>
  <si>
    <t xml:space="preserve">ENSG00000138795</t>
  </si>
  <si>
    <t xml:space="preserve">LEF1</t>
  </si>
  <si>
    <t xml:space="preserve">ENSG00000138821</t>
  </si>
  <si>
    <t xml:space="preserve">SLC39A8</t>
  </si>
  <si>
    <t xml:space="preserve">ENSG00000139112</t>
  </si>
  <si>
    <t xml:space="preserve">GABARAPL1</t>
  </si>
  <si>
    <t xml:space="preserve">ENSG00000139187</t>
  </si>
  <si>
    <t xml:space="preserve">KLRG1</t>
  </si>
  <si>
    <t xml:space="preserve">ENSG00000140092</t>
  </si>
  <si>
    <t xml:space="preserve">FBLN5</t>
  </si>
  <si>
    <t xml:space="preserve">ENSG00000140743</t>
  </si>
  <si>
    <t xml:space="preserve">CDR2</t>
  </si>
  <si>
    <t xml:space="preserve">ENSG00000141232</t>
  </si>
  <si>
    <t xml:space="preserve">TOB1</t>
  </si>
  <si>
    <t xml:space="preserve">ENSG00000143772</t>
  </si>
  <si>
    <t xml:space="preserve">ITPKB</t>
  </si>
  <si>
    <t xml:space="preserve">ENSG00000144749</t>
  </si>
  <si>
    <t xml:space="preserve">LRIG1</t>
  </si>
  <si>
    <t xml:space="preserve">ENSG00000145220</t>
  </si>
  <si>
    <t xml:space="preserve">LYAR</t>
  </si>
  <si>
    <t xml:space="preserve">ENSG00000145675</t>
  </si>
  <si>
    <t xml:space="preserve">PIK3R1</t>
  </si>
  <si>
    <t xml:space="preserve">ENSG00000148908</t>
  </si>
  <si>
    <t xml:space="preserve">RGS10</t>
  </si>
  <si>
    <t xml:space="preserve">ENSG00000150054</t>
  </si>
  <si>
    <t xml:space="preserve">MPP7</t>
  </si>
  <si>
    <t xml:space="preserve">ENSG00000151929</t>
  </si>
  <si>
    <t xml:space="preserve">BAG3</t>
  </si>
  <si>
    <t xml:space="preserve">ENSG00000152495</t>
  </si>
  <si>
    <t xml:space="preserve">CAMK4</t>
  </si>
  <si>
    <t xml:space="preserve">ENSG00000153234</t>
  </si>
  <si>
    <t xml:space="preserve">NR4A2</t>
  </si>
  <si>
    <t xml:space="preserve">ENSG00000153250</t>
  </si>
  <si>
    <t xml:space="preserve">RBMS1</t>
  </si>
  <si>
    <t xml:space="preserve">ENSG00000154229</t>
  </si>
  <si>
    <t xml:space="preserve">PRKCA</t>
  </si>
  <si>
    <t xml:space="preserve">ENSG00000154310</t>
  </si>
  <si>
    <t xml:space="preserve">TNIK</t>
  </si>
  <si>
    <t xml:space="preserve">ENSG00000156299</t>
  </si>
  <si>
    <t xml:space="preserve">TIAM1</t>
  </si>
  <si>
    <t xml:space="preserve">ENSG00000156970</t>
  </si>
  <si>
    <t xml:space="preserve">BUB1B</t>
  </si>
  <si>
    <t xml:space="preserve">ENSG00000158050</t>
  </si>
  <si>
    <t xml:space="preserve">DUSP2</t>
  </si>
  <si>
    <t xml:space="preserve">ENSG00000160191</t>
  </si>
  <si>
    <t xml:space="preserve">PDE9A</t>
  </si>
  <si>
    <t xml:space="preserve">ENSG00000160654</t>
  </si>
  <si>
    <t xml:space="preserve">CD3G</t>
  </si>
  <si>
    <t xml:space="preserve">ENSG00000160712</t>
  </si>
  <si>
    <t xml:space="preserve">IL6R</t>
  </si>
  <si>
    <t xml:space="preserve">ENSG00000161381</t>
  </si>
  <si>
    <t xml:space="preserve">PLXDC1</t>
  </si>
  <si>
    <t xml:space="preserve">ENSG00000162676</t>
  </si>
  <si>
    <t xml:space="preserve">GFI1</t>
  </si>
  <si>
    <t xml:space="preserve">ENSG00000163399</t>
  </si>
  <si>
    <t xml:space="preserve">ATP1A1</t>
  </si>
  <si>
    <t xml:space="preserve">ENSG00000163558</t>
  </si>
  <si>
    <t xml:space="preserve">PRKCI</t>
  </si>
  <si>
    <t xml:space="preserve">ENSG00000163687</t>
  </si>
  <si>
    <t xml:space="preserve">DNASE1L3</t>
  </si>
  <si>
    <t xml:space="preserve">ENSG00000169884</t>
  </si>
  <si>
    <t xml:space="preserve">WNT10B</t>
  </si>
  <si>
    <t xml:space="preserve">ENSG00000171843</t>
  </si>
  <si>
    <t xml:space="preserve">MLLT3</t>
  </si>
  <si>
    <t xml:space="preserve">ENSG00000172005</t>
  </si>
  <si>
    <t xml:space="preserve">MAL</t>
  </si>
  <si>
    <t xml:space="preserve">ENSG00000172543</t>
  </si>
  <si>
    <t xml:space="preserve">CTSW</t>
  </si>
  <si>
    <t xml:space="preserve">ENSG00000172575</t>
  </si>
  <si>
    <t xml:space="preserve">RASGRP1</t>
  </si>
  <si>
    <t xml:space="preserve">ENSG00000172780</t>
  </si>
  <si>
    <t xml:space="preserve">RAB43</t>
  </si>
  <si>
    <t xml:space="preserve">ENSG00000173917</t>
  </si>
  <si>
    <t xml:space="preserve">HOXB2</t>
  </si>
  <si>
    <t xml:space="preserve">ENSG00000176463</t>
  </si>
  <si>
    <t xml:space="preserve">SLCO3A1</t>
  </si>
  <si>
    <t xml:space="preserve">ENSG00000178562</t>
  </si>
  <si>
    <t xml:space="preserve">CD28</t>
  </si>
  <si>
    <t xml:space="preserve">ENSG00000182568</t>
  </si>
  <si>
    <t xml:space="preserve">SATB1</t>
  </si>
  <si>
    <t xml:space="preserve">ENSG00000183696</t>
  </si>
  <si>
    <t xml:space="preserve">UPP1</t>
  </si>
  <si>
    <t xml:space="preserve">ENSG00000183918</t>
  </si>
  <si>
    <t xml:space="preserve">SH2D1A</t>
  </si>
  <si>
    <t xml:space="preserve">ENSG00000184613</t>
  </si>
  <si>
    <t xml:space="preserve">NELL2</t>
  </si>
  <si>
    <t xml:space="preserve">ENSG00000185697</t>
  </si>
  <si>
    <t xml:space="preserve">MYBL1</t>
  </si>
  <si>
    <t xml:space="preserve">ENSG00000185813</t>
  </si>
  <si>
    <t xml:space="preserve">PCYT2</t>
  </si>
  <si>
    <t xml:space="preserve">ENSG00000185885</t>
  </si>
  <si>
    <t xml:space="preserve">IFITM1</t>
  </si>
  <si>
    <t xml:space="preserve">ENSG00000187764</t>
  </si>
  <si>
    <t xml:space="preserve">SEMA4D</t>
  </si>
  <si>
    <t xml:space="preserve">ENSG00000189283</t>
  </si>
  <si>
    <t xml:space="preserve">FHIT</t>
  </si>
  <si>
    <t xml:space="preserve">ENSG00000196839</t>
  </si>
  <si>
    <t xml:space="preserve">ADA</t>
  </si>
  <si>
    <t xml:space="preserve">ENSG00000197635</t>
  </si>
  <si>
    <t xml:space="preserve">DPP4</t>
  </si>
  <si>
    <t xml:space="preserve">ENSG00000197747</t>
  </si>
  <si>
    <t xml:space="preserve">S100A10</t>
  </si>
  <si>
    <t xml:space="preserve">ENSG00000198851</t>
  </si>
  <si>
    <t xml:space="preserve">CD3E</t>
  </si>
  <si>
    <t xml:space="preserve">ENSG00000213654</t>
  </si>
  <si>
    <t xml:space="preserve">GPSM3</t>
  </si>
  <si>
    <t xml:space="preserve">ENSG00000213658</t>
  </si>
  <si>
    <t xml:space="preserve">LAT</t>
  </si>
  <si>
    <t xml:space="preserve">ENSG00000213930</t>
  </si>
  <si>
    <t xml:space="preserve">GALT</t>
  </si>
  <si>
    <t xml:space="preserve">ENSG00000215788</t>
  </si>
  <si>
    <t xml:space="preserve">TNFRSF25</t>
  </si>
  <si>
    <t xml:space="preserve">ENSG00000221890</t>
  </si>
  <si>
    <t xml:space="preserve">NPTXR</t>
  </si>
  <si>
    <t xml:space="preserve">ENSG00000234258</t>
  </si>
  <si>
    <t xml:space="preserve">HSPA1L</t>
  </si>
  <si>
    <t xml:space="preserve">ENSG00000271503</t>
  </si>
  <si>
    <t xml:space="preserve">ENSG00000276495</t>
  </si>
  <si>
    <t xml:space="preserve">APBA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5" hidden="false" customHeight="false" outlineLevel="0" collapsed="false">
      <c r="A2" s="0" t="s">
        <v>3</v>
      </c>
      <c r="B2" s="0" t="n">
        <v>1770</v>
      </c>
      <c r="C2" s="0" t="s">
        <v>4</v>
      </c>
    </row>
    <row r="3" customFormat="false" ht="15" hidden="false" customHeight="false" outlineLevel="0" collapsed="false">
      <c r="A3" s="0" t="s">
        <v>5</v>
      </c>
      <c r="B3" s="0" t="n">
        <v>5310</v>
      </c>
      <c r="C3" s="0" t="s">
        <v>6</v>
      </c>
    </row>
    <row r="4" customFormat="false" ht="15" hidden="false" customHeight="false" outlineLevel="0" collapsed="false">
      <c r="A4" s="0" t="s">
        <v>7</v>
      </c>
      <c r="B4" s="0" t="n">
        <v>54903</v>
      </c>
      <c r="C4" s="0" t="s">
        <v>8</v>
      </c>
    </row>
    <row r="5" customFormat="false" ht="15" hidden="false" customHeight="false" outlineLevel="0" collapsed="false">
      <c r="A5" s="0" t="s">
        <v>9</v>
      </c>
      <c r="B5" s="0" t="n">
        <v>8100</v>
      </c>
      <c r="C5" s="0" t="s">
        <v>10</v>
      </c>
    </row>
    <row r="6" customFormat="false" ht="15" hidden="false" customHeight="false" outlineLevel="0" collapsed="false">
      <c r="A6" s="0" t="s">
        <v>11</v>
      </c>
      <c r="B6" s="0" t="n">
        <v>1767</v>
      </c>
      <c r="C6" s="0" t="s">
        <v>12</v>
      </c>
    </row>
    <row r="7" customFormat="false" ht="15" hidden="false" customHeight="false" outlineLevel="0" collapsed="false">
      <c r="A7" s="0" t="s">
        <v>13</v>
      </c>
      <c r="B7" s="0" t="n">
        <v>8481</v>
      </c>
      <c r="C7" s="0" t="s">
        <v>14</v>
      </c>
    </row>
    <row r="8" customFormat="false" ht="15" hidden="false" customHeight="false" outlineLevel="0" collapsed="false">
      <c r="A8" s="0" t="s">
        <v>15</v>
      </c>
      <c r="B8" s="0" t="n">
        <v>9696</v>
      </c>
      <c r="C8" s="0" t="s">
        <v>16</v>
      </c>
    </row>
    <row r="9" customFormat="false" ht="15" hidden="false" customHeight="false" outlineLevel="0" collapsed="false">
      <c r="A9" s="0" t="s">
        <v>17</v>
      </c>
      <c r="B9" s="0" t="n">
        <v>57560</v>
      </c>
      <c r="C9" s="0" t="s">
        <v>18</v>
      </c>
    </row>
    <row r="10" customFormat="false" ht="15" hidden="false" customHeight="false" outlineLevel="0" collapsed="false">
      <c r="A10" s="0" t="s">
        <v>19</v>
      </c>
      <c r="B10" s="0" t="n">
        <v>2736</v>
      </c>
      <c r="C10" s="0" t="s">
        <v>20</v>
      </c>
    </row>
    <row r="11" customFormat="false" ht="15" hidden="false" customHeight="false" outlineLevel="0" collapsed="false">
      <c r="A11" s="0" t="s">
        <v>21</v>
      </c>
      <c r="B11" s="0" t="n">
        <v>51175</v>
      </c>
      <c r="C11" s="0" t="s">
        <v>22</v>
      </c>
    </row>
    <row r="12" customFormat="false" ht="15" hidden="false" customHeight="false" outlineLevel="0" collapsed="false">
      <c r="A12" s="0" t="s">
        <v>23</v>
      </c>
      <c r="B12" s="0" t="n">
        <v>22920</v>
      </c>
      <c r="C12" s="0" t="s">
        <v>24</v>
      </c>
    </row>
    <row r="13" customFormat="false" ht="15" hidden="false" customHeight="false" outlineLevel="0" collapsed="false">
      <c r="A13" s="0" t="s">
        <v>25</v>
      </c>
      <c r="B13" s="0" t="n">
        <v>9576</v>
      </c>
      <c r="C13" s="0" t="s">
        <v>26</v>
      </c>
    </row>
    <row r="14" customFormat="false" ht="15" hidden="false" customHeight="false" outlineLevel="0" collapsed="false">
      <c r="A14" s="0" t="s">
        <v>27</v>
      </c>
      <c r="B14" s="0" t="n">
        <v>27285</v>
      </c>
      <c r="C14" s="0" t="s">
        <v>28</v>
      </c>
    </row>
    <row r="15" customFormat="false" ht="15" hidden="false" customHeight="false" outlineLevel="0" collapsed="false">
      <c r="A15" s="0" t="s">
        <v>29</v>
      </c>
      <c r="B15" s="0" t="n">
        <v>114327</v>
      </c>
      <c r="C15" s="0" t="s">
        <v>30</v>
      </c>
    </row>
    <row r="16" customFormat="false" ht="15" hidden="false" customHeight="false" outlineLevel="0" collapsed="false">
      <c r="A16" s="0" t="s">
        <v>31</v>
      </c>
      <c r="B16" s="0" t="n">
        <v>80173</v>
      </c>
      <c r="C16" s="0" t="s">
        <v>32</v>
      </c>
    </row>
    <row r="17" customFormat="false" ht="15" hidden="false" customHeight="false" outlineLevel="0" collapsed="false">
      <c r="A17" s="0" t="s">
        <v>33</v>
      </c>
      <c r="B17" s="0" t="n">
        <v>51098</v>
      </c>
      <c r="C17" s="0" t="s">
        <v>34</v>
      </c>
    </row>
    <row r="18" customFormat="false" ht="15" hidden="false" customHeight="false" outlineLevel="0" collapsed="false">
      <c r="A18" s="0" t="s">
        <v>35</v>
      </c>
      <c r="B18" s="0" t="n">
        <v>9371</v>
      </c>
      <c r="C18" s="0" t="s">
        <v>36</v>
      </c>
    </row>
    <row r="19" customFormat="false" ht="15" hidden="false" customHeight="false" outlineLevel="0" collapsed="false">
      <c r="A19" s="0" t="s">
        <v>37</v>
      </c>
      <c r="B19" s="0" t="n">
        <v>5518</v>
      </c>
      <c r="C19" s="0" t="s">
        <v>38</v>
      </c>
    </row>
    <row r="20" customFormat="false" ht="15" hidden="false" customHeight="false" outlineLevel="0" collapsed="false">
      <c r="A20" s="0" t="s">
        <v>39</v>
      </c>
      <c r="B20" s="0" t="n">
        <v>90410</v>
      </c>
      <c r="C20" s="0" t="s">
        <v>40</v>
      </c>
    </row>
    <row r="21" customFormat="false" ht="15" hidden="false" customHeight="false" outlineLevel="0" collapsed="false">
      <c r="A21" s="0" t="s">
        <v>41</v>
      </c>
      <c r="B21" s="0" t="n">
        <v>345895</v>
      </c>
      <c r="C21" s="0" t="s">
        <v>42</v>
      </c>
    </row>
    <row r="22" customFormat="false" ht="15" hidden="false" customHeight="false" outlineLevel="0" collapsed="false">
      <c r="A22" s="0" t="s">
        <v>43</v>
      </c>
      <c r="B22" s="0" t="n">
        <v>84100</v>
      </c>
      <c r="C22" s="0" t="s">
        <v>44</v>
      </c>
    </row>
    <row r="23" customFormat="false" ht="15" hidden="false" customHeight="false" outlineLevel="0" collapsed="false">
      <c r="A23" s="0" t="s">
        <v>45</v>
      </c>
      <c r="B23" s="0" t="n">
        <v>55081</v>
      </c>
      <c r="C23" s="0" t="s">
        <v>46</v>
      </c>
    </row>
    <row r="24" customFormat="false" ht="15" hidden="false" customHeight="false" outlineLevel="0" collapsed="false">
      <c r="A24" s="0" t="s">
        <v>47</v>
      </c>
      <c r="B24" s="0" t="n">
        <v>5311</v>
      </c>
      <c r="C24" s="0" t="s">
        <v>48</v>
      </c>
    </row>
    <row r="25" customFormat="false" ht="15" hidden="false" customHeight="false" outlineLevel="0" collapsed="false">
      <c r="A25" s="0" t="s">
        <v>49</v>
      </c>
      <c r="B25" s="0" t="n">
        <v>56171</v>
      </c>
      <c r="C25" s="0" t="s">
        <v>50</v>
      </c>
    </row>
    <row r="26" customFormat="false" ht="15" hidden="false" customHeight="false" outlineLevel="0" collapsed="false">
      <c r="A26" s="0" t="s">
        <v>51</v>
      </c>
      <c r="B26" s="0" t="e">
        <f aca="false">NA()</f>
        <v>#N/A</v>
      </c>
      <c r="C26" s="0" t="e">
        <f aca="false">NA()</f>
        <v>#N/A</v>
      </c>
    </row>
    <row r="27" customFormat="false" ht="15" hidden="false" customHeight="false" outlineLevel="0" collapsed="false">
      <c r="A27" s="0" t="s">
        <v>52</v>
      </c>
      <c r="B27" s="0" t="n">
        <v>27241</v>
      </c>
      <c r="C27" s="0" t="s">
        <v>53</v>
      </c>
    </row>
    <row r="28" customFormat="false" ht="15" hidden="false" customHeight="false" outlineLevel="0" collapsed="false">
      <c r="A28" s="0" t="s">
        <v>54</v>
      </c>
      <c r="B28" s="0" t="n">
        <v>27019</v>
      </c>
      <c r="C28" s="0" t="s">
        <v>55</v>
      </c>
    </row>
    <row r="29" customFormat="false" ht="15" hidden="false" customHeight="false" outlineLevel="0" collapsed="false">
      <c r="A29" s="0" t="s">
        <v>56</v>
      </c>
      <c r="B29" s="0" t="n">
        <v>28981</v>
      </c>
      <c r="C29" s="0" t="s">
        <v>57</v>
      </c>
    </row>
    <row r="30" customFormat="false" ht="15" hidden="false" customHeight="false" outlineLevel="0" collapsed="false">
      <c r="A30" s="0" t="s">
        <v>58</v>
      </c>
      <c r="B30" s="0" t="n">
        <v>583</v>
      </c>
      <c r="C30" s="0" t="s">
        <v>59</v>
      </c>
    </row>
    <row r="31" customFormat="false" ht="15" hidden="false" customHeight="false" outlineLevel="0" collapsed="false">
      <c r="A31" s="0" t="s">
        <v>60</v>
      </c>
      <c r="B31" s="0" t="n">
        <v>64518</v>
      </c>
      <c r="C31" s="0" t="s">
        <v>61</v>
      </c>
    </row>
    <row r="32" customFormat="false" ht="15" hidden="false" customHeight="false" outlineLevel="0" collapsed="false">
      <c r="A32" s="0" t="s">
        <v>62</v>
      </c>
      <c r="B32" s="0" t="n">
        <v>8195</v>
      </c>
      <c r="C32" s="0" t="s">
        <v>63</v>
      </c>
    </row>
    <row r="33" customFormat="false" ht="15" hidden="false" customHeight="false" outlineLevel="0" collapsed="false">
      <c r="A33" s="0" t="s">
        <v>64</v>
      </c>
      <c r="B33" s="0" t="n">
        <v>6608</v>
      </c>
      <c r="C33" s="0" t="s">
        <v>65</v>
      </c>
    </row>
    <row r="34" customFormat="false" ht="15" hidden="false" customHeight="false" outlineLevel="0" collapsed="false">
      <c r="A34" s="0" t="s">
        <v>66</v>
      </c>
      <c r="B34" s="0" t="n">
        <v>83861</v>
      </c>
      <c r="C34" s="0" t="s">
        <v>67</v>
      </c>
    </row>
    <row r="35" customFormat="false" ht="15" hidden="false" customHeight="false" outlineLevel="0" collapsed="false">
      <c r="A35" s="0" t="s">
        <v>68</v>
      </c>
      <c r="B35" s="0" t="n">
        <v>11127</v>
      </c>
      <c r="C35" s="0" t="s">
        <v>69</v>
      </c>
    </row>
    <row r="36" customFormat="false" ht="15" hidden="false" customHeight="false" outlineLevel="0" collapsed="false">
      <c r="A36" s="0" t="s">
        <v>70</v>
      </c>
      <c r="B36" s="0" t="n">
        <v>7283</v>
      </c>
      <c r="C36" s="0" t="s">
        <v>71</v>
      </c>
    </row>
    <row r="37" customFormat="false" ht="15" hidden="false" customHeight="false" outlineLevel="0" collapsed="false">
      <c r="A37" s="0" t="s">
        <v>72</v>
      </c>
      <c r="B37" s="0" t="n">
        <v>85444</v>
      </c>
      <c r="C37" s="0" t="s">
        <v>73</v>
      </c>
    </row>
    <row r="38" customFormat="false" ht="15" hidden="false" customHeight="false" outlineLevel="0" collapsed="false">
      <c r="A38" s="0" t="s">
        <v>74</v>
      </c>
      <c r="B38" s="0" t="n">
        <v>5156</v>
      </c>
      <c r="C38" s="0" t="s">
        <v>75</v>
      </c>
    </row>
    <row r="39" customFormat="false" ht="15" hidden="false" customHeight="false" outlineLevel="0" collapsed="false">
      <c r="A39" s="0" t="s">
        <v>76</v>
      </c>
      <c r="B39" s="0" t="n">
        <v>57639</v>
      </c>
      <c r="C39" s="0" t="s">
        <v>77</v>
      </c>
    </row>
    <row r="40" customFormat="false" ht="15" hidden="false" customHeight="false" outlineLevel="0" collapsed="false">
      <c r="A40" s="0" t="s">
        <v>78</v>
      </c>
      <c r="B40" s="0" t="n">
        <v>3351</v>
      </c>
      <c r="C40" s="0" t="s">
        <v>79</v>
      </c>
    </row>
    <row r="41" customFormat="false" ht="15" hidden="false" customHeight="false" outlineLevel="0" collapsed="false">
      <c r="A41" s="0" t="s">
        <v>80</v>
      </c>
      <c r="B41" s="0" t="n">
        <v>26160</v>
      </c>
      <c r="C41" s="0" t="s">
        <v>81</v>
      </c>
    </row>
    <row r="42" customFormat="false" ht="15" hidden="false" customHeight="false" outlineLevel="0" collapsed="false">
      <c r="A42" s="0" t="s">
        <v>82</v>
      </c>
      <c r="B42" s="0" t="n">
        <v>55212</v>
      </c>
      <c r="C42" s="0" t="s">
        <v>83</v>
      </c>
    </row>
    <row r="43" customFormat="false" ht="15" hidden="false" customHeight="false" outlineLevel="0" collapsed="false">
      <c r="A43" s="0" t="s">
        <v>84</v>
      </c>
      <c r="B43" s="0" t="n">
        <v>585</v>
      </c>
      <c r="C43" s="0" t="s">
        <v>85</v>
      </c>
    </row>
    <row r="44" customFormat="false" ht="15" hidden="false" customHeight="false" outlineLevel="0" collapsed="false">
      <c r="A44" s="0" t="s">
        <v>86</v>
      </c>
      <c r="B44" s="0" t="n">
        <v>2622</v>
      </c>
      <c r="C44" s="0" t="s">
        <v>87</v>
      </c>
    </row>
    <row r="45" customFormat="false" ht="15" hidden="false" customHeight="false" outlineLevel="0" collapsed="false">
      <c r="A45" s="0" t="s">
        <v>88</v>
      </c>
      <c r="B45" s="0" t="n">
        <v>805</v>
      </c>
      <c r="C45" s="0" t="s">
        <v>89</v>
      </c>
    </row>
    <row r="46" customFormat="false" ht="15" hidden="false" customHeight="false" outlineLevel="0" collapsed="false">
      <c r="A46" s="0" t="s">
        <v>90</v>
      </c>
      <c r="B46" s="0" t="n">
        <v>6993</v>
      </c>
      <c r="C46" s="0" t="s">
        <v>91</v>
      </c>
    </row>
    <row r="47" customFormat="false" ht="15" hidden="false" customHeight="false" outlineLevel="0" collapsed="false">
      <c r="A47" s="0" t="s">
        <v>92</v>
      </c>
      <c r="B47" s="0" t="n">
        <v>3358</v>
      </c>
      <c r="C47" s="0" t="s">
        <v>93</v>
      </c>
    </row>
    <row r="48" customFormat="false" ht="15" hidden="false" customHeight="false" outlineLevel="0" collapsed="false">
      <c r="A48" s="0" t="s">
        <v>94</v>
      </c>
      <c r="B48" s="0" t="n">
        <v>79819</v>
      </c>
      <c r="C48" s="0" t="s">
        <v>95</v>
      </c>
    </row>
    <row r="49" customFormat="false" ht="15" hidden="false" customHeight="false" outlineLevel="0" collapsed="false">
      <c r="A49" s="0" t="s">
        <v>96</v>
      </c>
      <c r="B49" s="0" t="n">
        <v>1070</v>
      </c>
      <c r="C49" s="0" t="s">
        <v>97</v>
      </c>
    </row>
    <row r="50" customFormat="false" ht="15" hidden="false" customHeight="false" outlineLevel="0" collapsed="false">
      <c r="A50" s="0" t="s">
        <v>98</v>
      </c>
      <c r="B50" s="0" t="n">
        <v>26289</v>
      </c>
      <c r="C50" s="0" t="s">
        <v>99</v>
      </c>
    </row>
    <row r="51" customFormat="false" ht="15" hidden="false" customHeight="false" outlineLevel="0" collapsed="false">
      <c r="A51" s="0" t="s">
        <v>100</v>
      </c>
      <c r="B51" s="0" t="n">
        <v>54768</v>
      </c>
      <c r="C51" s="0" t="s">
        <v>101</v>
      </c>
    </row>
    <row r="52" customFormat="false" ht="15" hidden="false" customHeight="false" outlineLevel="0" collapsed="false">
      <c r="A52" s="0" t="s">
        <v>102</v>
      </c>
      <c r="B52" s="0" t="n">
        <v>158787</v>
      </c>
      <c r="C52" s="0" t="s">
        <v>103</v>
      </c>
    </row>
    <row r="53" customFormat="false" ht="15" hidden="false" customHeight="false" outlineLevel="0" collapsed="false">
      <c r="A53" s="0" t="s">
        <v>104</v>
      </c>
      <c r="B53" s="0" t="n">
        <v>79140</v>
      </c>
      <c r="C53" s="0" t="s">
        <v>105</v>
      </c>
    </row>
    <row r="54" customFormat="false" ht="15" hidden="false" customHeight="false" outlineLevel="0" collapsed="false">
      <c r="A54" s="0" t="s">
        <v>106</v>
      </c>
      <c r="B54" s="0" t="n">
        <v>126820</v>
      </c>
      <c r="C54" s="0" t="s">
        <v>107</v>
      </c>
    </row>
    <row r="55" customFormat="false" ht="15" hidden="false" customHeight="false" outlineLevel="0" collapsed="false">
      <c r="A55" s="0" t="s">
        <v>108</v>
      </c>
      <c r="B55" s="0" t="n">
        <v>72</v>
      </c>
      <c r="C55" s="0" t="s">
        <v>109</v>
      </c>
    </row>
    <row r="56" customFormat="false" ht="15" hidden="false" customHeight="false" outlineLevel="0" collapsed="false">
      <c r="A56" s="0" t="s">
        <v>110</v>
      </c>
      <c r="B56" s="0" t="n">
        <v>7802</v>
      </c>
      <c r="C56" s="0" t="s">
        <v>111</v>
      </c>
    </row>
    <row r="57" customFormat="false" ht="15" hidden="false" customHeight="false" outlineLevel="0" collapsed="false">
      <c r="A57" s="0" t="s">
        <v>112</v>
      </c>
      <c r="B57" s="0" t="n">
        <v>55764</v>
      </c>
      <c r="C57" s="0" t="s">
        <v>113</v>
      </c>
    </row>
    <row r="58" customFormat="false" ht="15" hidden="false" customHeight="false" outlineLevel="0" collapsed="false">
      <c r="A58" s="0" t="s">
        <v>114</v>
      </c>
      <c r="B58" s="0" t="n">
        <v>91147</v>
      </c>
      <c r="C58" s="0" t="s">
        <v>115</v>
      </c>
    </row>
    <row r="59" customFormat="false" ht="15" hidden="false" customHeight="false" outlineLevel="0" collapsed="false">
      <c r="A59" s="0" t="s">
        <v>116</v>
      </c>
      <c r="B59" s="0" t="n">
        <v>123016</v>
      </c>
      <c r="C59" s="0" t="s">
        <v>117</v>
      </c>
    </row>
    <row r="60" customFormat="false" ht="15" hidden="false" customHeight="false" outlineLevel="0" collapsed="false">
      <c r="A60" s="0" t="s">
        <v>118</v>
      </c>
      <c r="B60" s="0" t="n">
        <v>7846</v>
      </c>
      <c r="C60" s="0" t="s">
        <v>119</v>
      </c>
    </row>
    <row r="61" customFormat="false" ht="15" hidden="false" customHeight="false" outlineLevel="0" collapsed="false">
      <c r="A61" s="0" t="s">
        <v>120</v>
      </c>
      <c r="B61" s="0" t="n">
        <v>83657</v>
      </c>
      <c r="C61" s="0" t="s">
        <v>121</v>
      </c>
    </row>
    <row r="62" customFormat="false" ht="15" hidden="false" customHeight="false" outlineLevel="0" collapsed="false">
      <c r="A62" s="0" t="s">
        <v>122</v>
      </c>
      <c r="B62" s="0" t="n">
        <v>5314</v>
      </c>
      <c r="C62" s="0" t="s">
        <v>123</v>
      </c>
    </row>
    <row r="63" customFormat="false" ht="15" hidden="false" customHeight="false" outlineLevel="0" collapsed="false">
      <c r="A63" s="0" t="s">
        <v>124</v>
      </c>
      <c r="B63" s="0" t="n">
        <v>64446</v>
      </c>
      <c r="C63" s="0" t="s">
        <v>125</v>
      </c>
    </row>
    <row r="64" customFormat="false" ht="15" hidden="false" customHeight="false" outlineLevel="0" collapsed="false">
      <c r="A64" s="0" t="s">
        <v>126</v>
      </c>
      <c r="B64" s="0" t="n">
        <v>160762</v>
      </c>
      <c r="C64" s="0" t="s">
        <v>127</v>
      </c>
    </row>
    <row r="65" customFormat="false" ht="15" hidden="false" customHeight="false" outlineLevel="0" collapsed="false">
      <c r="A65" s="0" t="s">
        <v>128</v>
      </c>
      <c r="B65" s="0" t="n">
        <v>582</v>
      </c>
      <c r="C65" s="0" t="s">
        <v>129</v>
      </c>
    </row>
    <row r="66" customFormat="false" ht="15" hidden="false" customHeight="false" outlineLevel="0" collapsed="false">
      <c r="A66" s="0" t="s">
        <v>130</v>
      </c>
      <c r="B66" s="0" t="n">
        <v>8636</v>
      </c>
      <c r="C66" s="0" t="s">
        <v>131</v>
      </c>
    </row>
    <row r="67" customFormat="false" ht="15" hidden="false" customHeight="false" outlineLevel="0" collapsed="false">
      <c r="A67" s="0" t="s">
        <v>132</v>
      </c>
      <c r="B67" s="0" t="n">
        <v>79738</v>
      </c>
      <c r="C67" s="0" t="s">
        <v>133</v>
      </c>
    </row>
    <row r="68" customFormat="false" ht="15" hidden="false" customHeight="false" outlineLevel="0" collapsed="false">
      <c r="A68" s="0" t="s">
        <v>134</v>
      </c>
      <c r="B68" s="0" t="n">
        <v>5501</v>
      </c>
      <c r="C68" s="0" t="s">
        <v>135</v>
      </c>
    </row>
    <row r="69" customFormat="false" ht="15" hidden="false" customHeight="false" outlineLevel="0" collapsed="false">
      <c r="A69" s="0" t="s">
        <v>136</v>
      </c>
      <c r="B69" s="0" t="n">
        <v>79659</v>
      </c>
      <c r="C69" s="0" t="s">
        <v>137</v>
      </c>
    </row>
    <row r="70" customFormat="false" ht="15" hidden="false" customHeight="false" outlineLevel="0" collapsed="false">
      <c r="A70" s="0" t="s">
        <v>138</v>
      </c>
      <c r="B70" s="0" t="n">
        <v>9742</v>
      </c>
      <c r="C70" s="0" t="s">
        <v>139</v>
      </c>
    </row>
    <row r="71" customFormat="false" ht="15" hidden="false" customHeight="false" outlineLevel="0" collapsed="false">
      <c r="A71" s="0" t="s">
        <v>140</v>
      </c>
      <c r="B71" s="0" t="n">
        <v>10383</v>
      </c>
      <c r="C71" s="0" t="s">
        <v>141</v>
      </c>
    </row>
    <row r="72" customFormat="false" ht="15" hidden="false" customHeight="false" outlineLevel="0" collapsed="false">
      <c r="A72" s="0" t="s">
        <v>142</v>
      </c>
      <c r="B72" s="0" t="n">
        <v>3303</v>
      </c>
      <c r="C72" s="0" t="s">
        <v>143</v>
      </c>
    </row>
    <row r="73" customFormat="false" ht="15" hidden="false" customHeight="false" outlineLevel="0" collapsed="false">
      <c r="A73" s="0" t="s">
        <v>144</v>
      </c>
      <c r="B73" s="0" t="n">
        <v>192668</v>
      </c>
      <c r="C73" s="0" t="s">
        <v>145</v>
      </c>
    </row>
    <row r="74" customFormat="false" ht="15" hidden="false" customHeight="false" outlineLevel="0" collapsed="false">
      <c r="A74" s="0" t="s">
        <v>146</v>
      </c>
      <c r="B74" s="0" t="n">
        <v>255758</v>
      </c>
      <c r="C74" s="0" t="s">
        <v>147</v>
      </c>
    </row>
    <row r="75" customFormat="false" ht="15" hidden="false" customHeight="false" outlineLevel="0" collapsed="false">
      <c r="A75" s="0" t="s">
        <v>148</v>
      </c>
      <c r="B75" s="0" t="n">
        <v>10324</v>
      </c>
      <c r="C75" s="0" t="s">
        <v>1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5" hidden="false" customHeight="false" outlineLevel="0" collapsed="false">
      <c r="A2" s="0" t="s">
        <v>150</v>
      </c>
      <c r="B2" s="0" t="n">
        <v>54443</v>
      </c>
      <c r="C2" s="0" t="s">
        <v>151</v>
      </c>
    </row>
    <row r="3" customFormat="false" ht="15" hidden="false" customHeight="false" outlineLevel="0" collapsed="false">
      <c r="A3" s="0" t="s">
        <v>152</v>
      </c>
      <c r="B3" s="0" t="n">
        <v>6591</v>
      </c>
      <c r="C3" s="0" t="s">
        <v>153</v>
      </c>
    </row>
    <row r="4" customFormat="false" ht="15" hidden="false" customHeight="false" outlineLevel="0" collapsed="false">
      <c r="A4" s="0" t="s">
        <v>154</v>
      </c>
      <c r="B4" s="0" t="n">
        <v>3371</v>
      </c>
      <c r="C4" s="0" t="s">
        <v>155</v>
      </c>
    </row>
    <row r="5" customFormat="false" ht="15" hidden="false" customHeight="false" outlineLevel="0" collapsed="false">
      <c r="A5" s="0" t="s">
        <v>156</v>
      </c>
      <c r="B5" s="0" t="n">
        <v>8538</v>
      </c>
      <c r="C5" s="0" t="s">
        <v>157</v>
      </c>
    </row>
    <row r="6" customFormat="false" ht="15" hidden="false" customHeight="false" outlineLevel="0" collapsed="false">
      <c r="A6" s="0" t="s">
        <v>158</v>
      </c>
      <c r="B6" s="0" t="n">
        <v>27122</v>
      </c>
      <c r="C6" s="0" t="s">
        <v>159</v>
      </c>
    </row>
    <row r="7" customFormat="false" ht="15" hidden="false" customHeight="false" outlineLevel="0" collapsed="false">
      <c r="A7" s="0" t="s">
        <v>160</v>
      </c>
      <c r="B7" s="0" t="n">
        <v>3909</v>
      </c>
      <c r="C7" s="0" t="s">
        <v>161</v>
      </c>
    </row>
    <row r="8" customFormat="false" ht="15" hidden="false" customHeight="false" outlineLevel="0" collapsed="false">
      <c r="A8" s="0" t="s">
        <v>162</v>
      </c>
      <c r="B8" s="0" t="n">
        <v>4804</v>
      </c>
      <c r="C8" s="0" t="s">
        <v>163</v>
      </c>
    </row>
    <row r="9" customFormat="false" ht="15" hidden="false" customHeight="false" outlineLevel="0" collapsed="false">
      <c r="A9" s="0" t="s">
        <v>164</v>
      </c>
      <c r="B9" s="0" t="n">
        <v>1308</v>
      </c>
      <c r="C9" s="0" t="s">
        <v>165</v>
      </c>
    </row>
    <row r="10" customFormat="false" ht="15" hidden="false" customHeight="false" outlineLevel="0" collapsed="false">
      <c r="A10" s="0" t="s">
        <v>166</v>
      </c>
      <c r="B10" s="0" t="n">
        <v>10272</v>
      </c>
      <c r="C10" s="0" t="s">
        <v>167</v>
      </c>
    </row>
    <row r="11" customFormat="false" ht="15" hidden="false" customHeight="false" outlineLevel="0" collapsed="false">
      <c r="A11" s="0" t="s">
        <v>168</v>
      </c>
      <c r="B11" s="0" t="n">
        <v>8626</v>
      </c>
      <c r="C11" s="0" t="s">
        <v>169</v>
      </c>
    </row>
    <row r="12" customFormat="false" ht="15" hidden="false" customHeight="false" outlineLevel="0" collapsed="false">
      <c r="A12" s="0" t="s">
        <v>170</v>
      </c>
      <c r="B12" s="0" t="n">
        <v>5522</v>
      </c>
      <c r="C12" s="0" t="s">
        <v>171</v>
      </c>
    </row>
    <row r="13" customFormat="false" ht="15" hidden="false" customHeight="false" outlineLevel="0" collapsed="false">
      <c r="A13" s="0" t="s">
        <v>172</v>
      </c>
      <c r="B13" s="0" t="n">
        <v>6624</v>
      </c>
      <c r="C13" s="0" t="s">
        <v>173</v>
      </c>
    </row>
    <row r="14" customFormat="false" ht="15" hidden="false" customHeight="false" outlineLevel="0" collapsed="false">
      <c r="A14" s="0" t="s">
        <v>174</v>
      </c>
      <c r="B14" s="0" t="n">
        <v>2192</v>
      </c>
      <c r="C14" s="0" t="s">
        <v>175</v>
      </c>
    </row>
    <row r="15" customFormat="false" ht="15" hidden="false" customHeight="false" outlineLevel="0" collapsed="false">
      <c r="A15" s="0" t="s">
        <v>176</v>
      </c>
      <c r="B15" s="0" t="n">
        <v>7145</v>
      </c>
      <c r="C15" s="0" t="s">
        <v>177</v>
      </c>
    </row>
    <row r="16" customFormat="false" ht="15" hidden="false" customHeight="false" outlineLevel="0" collapsed="false">
      <c r="A16" s="0" t="s">
        <v>178</v>
      </c>
      <c r="B16" s="0" t="n">
        <v>8425</v>
      </c>
      <c r="C16" s="0" t="s">
        <v>179</v>
      </c>
    </row>
    <row r="17" customFormat="false" ht="15" hidden="false" customHeight="false" outlineLevel="0" collapsed="false">
      <c r="A17" s="0" t="s">
        <v>180</v>
      </c>
      <c r="B17" s="0" t="n">
        <v>3383</v>
      </c>
      <c r="C17" s="0" t="s">
        <v>181</v>
      </c>
    </row>
    <row r="18" customFormat="false" ht="15" hidden="false" customHeight="false" outlineLevel="0" collapsed="false">
      <c r="A18" s="0" t="s">
        <v>182</v>
      </c>
      <c r="B18" s="0" t="n">
        <v>3655</v>
      </c>
      <c r="C18" s="0" t="s">
        <v>183</v>
      </c>
    </row>
    <row r="19" customFormat="false" ht="15" hidden="false" customHeight="false" outlineLevel="0" collapsed="false">
      <c r="A19" s="0" t="s">
        <v>184</v>
      </c>
      <c r="B19" s="0" t="n">
        <v>655</v>
      </c>
      <c r="C19" s="0" t="s">
        <v>185</v>
      </c>
    </row>
    <row r="20" customFormat="false" ht="15" hidden="false" customHeight="false" outlineLevel="0" collapsed="false">
      <c r="A20" s="0" t="s">
        <v>186</v>
      </c>
      <c r="B20" s="0" t="n">
        <v>6422</v>
      </c>
      <c r="C20" s="0" t="s">
        <v>187</v>
      </c>
    </row>
    <row r="21" customFormat="false" ht="15" hidden="false" customHeight="false" outlineLevel="0" collapsed="false">
      <c r="A21" s="0" t="s">
        <v>188</v>
      </c>
      <c r="B21" s="0" t="n">
        <v>7040</v>
      </c>
      <c r="C21" s="0" t="s">
        <v>189</v>
      </c>
    </row>
    <row r="22" customFormat="false" ht="15" hidden="false" customHeight="false" outlineLevel="0" collapsed="false">
      <c r="A22" s="0" t="s">
        <v>190</v>
      </c>
      <c r="B22" s="0" t="n">
        <v>5764</v>
      </c>
      <c r="C22" s="0" t="s">
        <v>191</v>
      </c>
    </row>
    <row r="23" customFormat="false" ht="15" hidden="false" customHeight="false" outlineLevel="0" collapsed="false">
      <c r="A23" s="0" t="s">
        <v>192</v>
      </c>
      <c r="B23" s="0" t="n">
        <v>7046</v>
      </c>
      <c r="C23" s="0" t="s">
        <v>193</v>
      </c>
    </row>
    <row r="24" customFormat="false" ht="15" hidden="false" customHeight="false" outlineLevel="0" collapsed="false">
      <c r="A24" s="0" t="s">
        <v>194</v>
      </c>
      <c r="B24" s="0" t="n">
        <v>219699</v>
      </c>
      <c r="C24" s="0" t="s">
        <v>195</v>
      </c>
    </row>
    <row r="25" customFormat="false" ht="15" hidden="false" customHeight="false" outlineLevel="0" collapsed="false">
      <c r="A25" s="0" t="s">
        <v>196</v>
      </c>
      <c r="B25" s="0" t="n">
        <v>3131</v>
      </c>
      <c r="C25" s="0" t="s">
        <v>197</v>
      </c>
    </row>
    <row r="26" customFormat="false" ht="15" hidden="false" customHeight="false" outlineLevel="0" collapsed="false">
      <c r="A26" s="0" t="s">
        <v>198</v>
      </c>
      <c r="B26" s="0" t="n">
        <v>81029</v>
      </c>
      <c r="C26" s="0" t="s">
        <v>199</v>
      </c>
    </row>
    <row r="27" customFormat="false" ht="15" hidden="false" customHeight="false" outlineLevel="0" collapsed="false">
      <c r="A27" s="0" t="s">
        <v>200</v>
      </c>
      <c r="B27" s="0" t="n">
        <v>6678</v>
      </c>
      <c r="C27" s="0" t="s">
        <v>201</v>
      </c>
    </row>
    <row r="28" customFormat="false" ht="15" hidden="false" customHeight="false" outlineLevel="0" collapsed="false">
      <c r="A28" s="0" t="s">
        <v>202</v>
      </c>
      <c r="B28" s="0" t="n">
        <v>6364</v>
      </c>
      <c r="C28" s="0" t="s">
        <v>203</v>
      </c>
    </row>
    <row r="29" customFormat="false" ht="15" hidden="false" customHeight="false" outlineLevel="0" collapsed="false">
      <c r="A29" s="0" t="s">
        <v>204</v>
      </c>
      <c r="B29" s="0" t="n">
        <v>7850</v>
      </c>
      <c r="C29" s="0" t="s">
        <v>205</v>
      </c>
    </row>
    <row r="30" customFormat="false" ht="15" hidden="false" customHeight="false" outlineLevel="0" collapsed="false">
      <c r="A30" s="0" t="s">
        <v>206</v>
      </c>
      <c r="B30" s="0" t="n">
        <v>339488</v>
      </c>
      <c r="C30" s="0" t="s">
        <v>207</v>
      </c>
    </row>
    <row r="31" customFormat="false" ht="15" hidden="false" customHeight="false" outlineLevel="0" collapsed="false">
      <c r="A31" s="0" t="s">
        <v>208</v>
      </c>
      <c r="B31" s="0" t="n">
        <v>8643</v>
      </c>
      <c r="C31" s="0" t="s">
        <v>209</v>
      </c>
    </row>
    <row r="32" customFormat="false" ht="15" hidden="false" customHeight="false" outlineLevel="0" collapsed="false">
      <c r="A32" s="0" t="s">
        <v>210</v>
      </c>
      <c r="B32" s="0" t="n">
        <v>7045</v>
      </c>
      <c r="C32" s="0" t="s">
        <v>211</v>
      </c>
    </row>
    <row r="33" customFormat="false" ht="15" hidden="false" customHeight="false" outlineLevel="0" collapsed="false">
      <c r="A33" s="0" t="s">
        <v>212</v>
      </c>
      <c r="B33" s="0" t="n">
        <v>6909</v>
      </c>
      <c r="C33" s="0" t="s">
        <v>213</v>
      </c>
    </row>
    <row r="34" customFormat="false" ht="15" hidden="false" customHeight="false" outlineLevel="0" collapsed="false">
      <c r="A34" s="0" t="s">
        <v>214</v>
      </c>
      <c r="B34" s="0" t="n">
        <v>3872</v>
      </c>
      <c r="C34" s="0" t="s">
        <v>215</v>
      </c>
    </row>
    <row r="35" customFormat="false" ht="15" hidden="false" customHeight="false" outlineLevel="0" collapsed="false">
      <c r="A35" s="0" t="s">
        <v>216</v>
      </c>
      <c r="B35" s="0" t="n">
        <v>84962</v>
      </c>
      <c r="C35" s="0" t="s">
        <v>217</v>
      </c>
    </row>
    <row r="36" customFormat="false" ht="15" hidden="false" customHeight="false" outlineLevel="0" collapsed="false">
      <c r="A36" s="0" t="s">
        <v>218</v>
      </c>
      <c r="B36" s="0" t="n">
        <v>3691</v>
      </c>
      <c r="C36" s="0" t="s">
        <v>219</v>
      </c>
    </row>
    <row r="37" customFormat="false" ht="15" hidden="false" customHeight="false" outlineLevel="0" collapsed="false">
      <c r="A37" s="0" t="s">
        <v>220</v>
      </c>
      <c r="B37" s="0" t="n">
        <v>3557</v>
      </c>
      <c r="C37" s="0" t="s">
        <v>221</v>
      </c>
    </row>
    <row r="38" customFormat="false" ht="15" hidden="false" customHeight="false" outlineLevel="0" collapsed="false">
      <c r="A38" s="0" t="s">
        <v>222</v>
      </c>
      <c r="B38" s="0" t="n">
        <v>4609</v>
      </c>
      <c r="C38" s="0" t="s">
        <v>223</v>
      </c>
    </row>
    <row r="39" customFormat="false" ht="15" hidden="false" customHeight="false" outlineLevel="0" collapsed="false">
      <c r="A39" s="0" t="s">
        <v>224</v>
      </c>
      <c r="B39" s="0" t="n">
        <v>23650</v>
      </c>
      <c r="C39" s="0" t="s">
        <v>225</v>
      </c>
    </row>
    <row r="40" customFormat="false" ht="15" hidden="false" customHeight="false" outlineLevel="0" collapsed="false">
      <c r="A40" s="0" t="s">
        <v>226</v>
      </c>
      <c r="B40" s="0" t="n">
        <v>2201</v>
      </c>
      <c r="C40" s="0" t="s">
        <v>227</v>
      </c>
    </row>
    <row r="41" customFormat="false" ht="15" hidden="false" customHeight="false" outlineLevel="0" collapsed="false">
      <c r="A41" s="0" t="s">
        <v>228</v>
      </c>
      <c r="B41" s="0" t="n">
        <v>7483</v>
      </c>
      <c r="C41" s="0" t="s">
        <v>229</v>
      </c>
    </row>
    <row r="42" customFormat="false" ht="15" hidden="false" customHeight="false" outlineLevel="0" collapsed="false">
      <c r="A42" s="0" t="s">
        <v>230</v>
      </c>
      <c r="B42" s="0" t="n">
        <v>56034</v>
      </c>
      <c r="C42" s="0" t="s">
        <v>231</v>
      </c>
    </row>
    <row r="43" customFormat="false" ht="15" hidden="false" customHeight="false" outlineLevel="0" collapsed="false">
      <c r="A43" s="0" t="s">
        <v>232</v>
      </c>
      <c r="B43" s="0" t="n">
        <v>1956</v>
      </c>
      <c r="C43" s="0" t="s">
        <v>233</v>
      </c>
    </row>
    <row r="44" customFormat="false" ht="15" hidden="false" customHeight="false" outlineLevel="0" collapsed="false">
      <c r="A44" s="0" t="s">
        <v>234</v>
      </c>
      <c r="B44" s="0" t="n">
        <v>4478</v>
      </c>
      <c r="C44" s="0" t="s">
        <v>235</v>
      </c>
    </row>
    <row r="45" customFormat="false" ht="15" hidden="false" customHeight="false" outlineLevel="0" collapsed="false">
      <c r="A45" s="0" t="s">
        <v>236</v>
      </c>
      <c r="B45" s="0" t="n">
        <v>4851</v>
      </c>
      <c r="C45" s="0" t="s">
        <v>237</v>
      </c>
    </row>
    <row r="46" customFormat="false" ht="15" hidden="false" customHeight="false" outlineLevel="0" collapsed="false">
      <c r="A46" s="0" t="s">
        <v>238</v>
      </c>
      <c r="B46" s="0" t="n">
        <v>2674</v>
      </c>
      <c r="C46" s="0" t="s">
        <v>239</v>
      </c>
    </row>
    <row r="47" customFormat="false" ht="15" hidden="false" customHeight="false" outlineLevel="0" collapsed="false">
      <c r="A47" s="0" t="s">
        <v>240</v>
      </c>
      <c r="B47" s="0" t="n">
        <v>29970</v>
      </c>
      <c r="C47" s="0" t="s">
        <v>241</v>
      </c>
    </row>
    <row r="48" customFormat="false" ht="15" hidden="false" customHeight="false" outlineLevel="0" collapsed="false">
      <c r="A48" s="0" t="s">
        <v>242</v>
      </c>
      <c r="B48" s="0" t="n">
        <v>89780</v>
      </c>
      <c r="C48" s="0" t="s">
        <v>243</v>
      </c>
    </row>
    <row r="49" customFormat="false" ht="15" hidden="false" customHeight="false" outlineLevel="0" collapsed="false">
      <c r="A49" s="0" t="s">
        <v>244</v>
      </c>
      <c r="B49" s="0" t="e">
        <f aca="false">NA()</f>
        <v>#N/A</v>
      </c>
      <c r="C49" s="0" t="e">
        <f aca="false">NA()</f>
        <v>#N/A</v>
      </c>
    </row>
    <row r="50" customFormat="false" ht="15" hidden="false" customHeight="false" outlineLevel="0" collapsed="false">
      <c r="A50" s="0" t="s">
        <v>245</v>
      </c>
      <c r="B50" s="0" t="n">
        <v>135228</v>
      </c>
      <c r="C50" s="0" t="s">
        <v>246</v>
      </c>
    </row>
    <row r="51" customFormat="false" ht="15" hidden="false" customHeight="false" outlineLevel="0" collapsed="false">
      <c r="A51" s="0" t="s">
        <v>108</v>
      </c>
      <c r="B51" s="0" t="n">
        <v>72</v>
      </c>
      <c r="C51" s="0" t="s">
        <v>109</v>
      </c>
    </row>
    <row r="52" customFormat="false" ht="15" hidden="false" customHeight="false" outlineLevel="0" collapsed="false">
      <c r="A52" s="0" t="s">
        <v>247</v>
      </c>
      <c r="B52" s="0" t="n">
        <v>9076</v>
      </c>
      <c r="C52" s="0" t="s">
        <v>248</v>
      </c>
    </row>
    <row r="53" customFormat="false" ht="15" hidden="false" customHeight="false" outlineLevel="0" collapsed="false">
      <c r="A53" s="0" t="s">
        <v>249</v>
      </c>
      <c r="B53" s="0" t="n">
        <v>11167</v>
      </c>
      <c r="C53" s="0" t="s">
        <v>250</v>
      </c>
    </row>
    <row r="54" customFormat="false" ht="15" hidden="false" customHeight="false" outlineLevel="0" collapsed="false">
      <c r="A54" s="0" t="s">
        <v>251</v>
      </c>
      <c r="B54" s="0" t="n">
        <v>10252</v>
      </c>
      <c r="C54" s="0" t="s">
        <v>252</v>
      </c>
    </row>
    <row r="55" customFormat="false" ht="15" hidden="false" customHeight="false" outlineLevel="0" collapsed="false">
      <c r="A55" s="0" t="s">
        <v>253</v>
      </c>
      <c r="B55" s="0" t="n">
        <v>10395</v>
      </c>
      <c r="C55" s="0" t="s">
        <v>254</v>
      </c>
    </row>
    <row r="56" customFormat="false" ht="15" hidden="false" customHeight="false" outlineLevel="0" collapsed="false">
      <c r="A56" s="0" t="s">
        <v>255</v>
      </c>
      <c r="B56" s="0" t="n">
        <v>360</v>
      </c>
      <c r="C56" s="0" t="s">
        <v>256</v>
      </c>
    </row>
    <row r="57" customFormat="false" ht="15" hidden="false" customHeight="false" outlineLevel="0" collapsed="false">
      <c r="A57" s="0" t="s">
        <v>257</v>
      </c>
      <c r="B57" s="0" t="n">
        <v>4004</v>
      </c>
      <c r="C57" s="0" t="s">
        <v>258</v>
      </c>
    </row>
    <row r="58" customFormat="false" ht="15" hidden="false" customHeight="false" outlineLevel="0" collapsed="false">
      <c r="A58" s="0" t="s">
        <v>259</v>
      </c>
      <c r="B58" s="0" t="n">
        <v>646</v>
      </c>
      <c r="C58" s="0" t="s">
        <v>260</v>
      </c>
    </row>
    <row r="59" customFormat="false" ht="15" hidden="false" customHeight="false" outlineLevel="0" collapsed="false">
      <c r="A59" s="0" t="s">
        <v>261</v>
      </c>
      <c r="B59" s="0" t="n">
        <v>65989</v>
      </c>
      <c r="C59" s="0" t="s">
        <v>262</v>
      </c>
    </row>
    <row r="60" customFormat="false" ht="15" hidden="false" customHeight="false" outlineLevel="0" collapsed="false">
      <c r="A60" s="0" t="s">
        <v>263</v>
      </c>
      <c r="B60" s="0" t="n">
        <v>65108</v>
      </c>
      <c r="C60" s="0" t="s">
        <v>264</v>
      </c>
    </row>
    <row r="61" customFormat="false" ht="15" hidden="false" customHeight="false" outlineLevel="0" collapsed="false">
      <c r="A61" s="0" t="s">
        <v>265</v>
      </c>
      <c r="B61" s="0" t="n">
        <v>2118</v>
      </c>
      <c r="C61" s="0" t="s">
        <v>266</v>
      </c>
    </row>
    <row r="62" customFormat="false" ht="15" hidden="false" customHeight="false" outlineLevel="0" collapsed="false">
      <c r="A62" s="0" t="s">
        <v>267</v>
      </c>
      <c r="B62" s="0" t="n">
        <v>84617</v>
      </c>
      <c r="C62" s="0" t="s">
        <v>268</v>
      </c>
    </row>
    <row r="63" customFormat="false" ht="15" hidden="false" customHeight="false" outlineLevel="0" collapsed="false">
      <c r="A63" s="0" t="s">
        <v>269</v>
      </c>
      <c r="B63" s="0" t="n">
        <v>80781</v>
      </c>
      <c r="C63" s="0" t="s">
        <v>270</v>
      </c>
    </row>
    <row r="64" customFormat="false" ht="15" hidden="false" customHeight="false" outlineLevel="0" collapsed="false">
      <c r="A64" s="0" t="s">
        <v>271</v>
      </c>
      <c r="B64" s="0" t="n">
        <v>430</v>
      </c>
      <c r="C64" s="0" t="s">
        <v>272</v>
      </c>
    </row>
    <row r="65" customFormat="false" ht="15" hidden="false" customHeight="false" outlineLevel="0" collapsed="false">
      <c r="A65" s="0" t="s">
        <v>273</v>
      </c>
      <c r="B65" s="0" t="n">
        <v>9021</v>
      </c>
      <c r="C65" s="0" t="s">
        <v>274</v>
      </c>
    </row>
    <row r="66" customFormat="false" ht="15" hidden="false" customHeight="false" outlineLevel="0" collapsed="false">
      <c r="A66" s="0" t="s">
        <v>275</v>
      </c>
      <c r="B66" s="0" t="n">
        <v>3714</v>
      </c>
      <c r="C66" s="0" t="s">
        <v>276</v>
      </c>
    </row>
    <row r="67" customFormat="false" ht="15" hidden="false" customHeight="false" outlineLevel="0" collapsed="false">
      <c r="A67" s="0" t="s">
        <v>277</v>
      </c>
      <c r="B67" s="0" t="n">
        <v>4908</v>
      </c>
      <c r="C67" s="0" t="s">
        <v>278</v>
      </c>
    </row>
    <row r="68" customFormat="false" ht="15" hidden="false" customHeight="false" outlineLevel="0" collapsed="false">
      <c r="A68" s="0" t="s">
        <v>279</v>
      </c>
      <c r="B68" s="0" t="n">
        <v>3852</v>
      </c>
      <c r="C68" s="0" t="s">
        <v>280</v>
      </c>
    </row>
    <row r="69" customFormat="false" ht="15" hidden="false" customHeight="false" outlineLevel="0" collapsed="false">
      <c r="A69" s="0" t="s">
        <v>281</v>
      </c>
      <c r="B69" s="0" t="n">
        <v>3861</v>
      </c>
      <c r="C69" s="0" t="s">
        <v>282</v>
      </c>
    </row>
    <row r="70" customFormat="false" ht="15" hidden="false" customHeight="false" outlineLevel="0" collapsed="false">
      <c r="A70" s="0" t="s">
        <v>283</v>
      </c>
      <c r="B70" s="0" t="n">
        <v>2050</v>
      </c>
      <c r="C70" s="0" t="s">
        <v>284</v>
      </c>
    </row>
    <row r="71" customFormat="false" ht="15" hidden="false" customHeight="false" outlineLevel="0" collapsed="false">
      <c r="A71" s="0" t="s">
        <v>285</v>
      </c>
      <c r="B71" s="0" t="n">
        <v>3914</v>
      </c>
      <c r="C71" s="0" t="s">
        <v>286</v>
      </c>
    </row>
    <row r="72" customFormat="false" ht="15" hidden="false" customHeight="false" outlineLevel="0" collapsed="false">
      <c r="A72" s="0" t="s">
        <v>287</v>
      </c>
      <c r="B72" s="0" t="n">
        <v>7169</v>
      </c>
      <c r="C72" s="0" t="s">
        <v>288</v>
      </c>
    </row>
    <row r="73" customFormat="false" ht="15" hidden="false" customHeight="false" outlineLevel="0" collapsed="false">
      <c r="A73" s="0" t="s">
        <v>289</v>
      </c>
      <c r="B73" s="0" t="n">
        <v>28514</v>
      </c>
      <c r="C73" s="0" t="s">
        <v>290</v>
      </c>
    </row>
    <row r="74" customFormat="false" ht="15" hidden="false" customHeight="false" outlineLevel="0" collapsed="false">
      <c r="A74" s="0" t="s">
        <v>291</v>
      </c>
      <c r="B74" s="0" t="n">
        <v>5268</v>
      </c>
      <c r="C74" s="0" t="s">
        <v>2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5" hidden="false" customHeight="false" outlineLevel="0" collapsed="false">
      <c r="A2" s="0" t="s">
        <v>293</v>
      </c>
      <c r="B2" s="0" t="n">
        <v>5873</v>
      </c>
      <c r="C2" s="0" t="s">
        <v>294</v>
      </c>
    </row>
    <row r="3" customFormat="false" ht="15" hidden="false" customHeight="false" outlineLevel="0" collapsed="false">
      <c r="A3" s="0" t="s">
        <v>295</v>
      </c>
      <c r="B3" s="0" t="n">
        <v>727897</v>
      </c>
      <c r="C3" s="0" t="s">
        <v>296</v>
      </c>
    </row>
    <row r="4" customFormat="false" ht="15" hidden="false" customHeight="false" outlineLevel="0" collapsed="false">
      <c r="A4" s="0" t="s">
        <v>297</v>
      </c>
      <c r="B4" s="0" t="n">
        <v>7033</v>
      </c>
      <c r="C4" s="0" t="s">
        <v>298</v>
      </c>
    </row>
    <row r="5" customFormat="false" ht="15" hidden="false" customHeight="false" outlineLevel="0" collapsed="false">
      <c r="A5" s="0" t="s">
        <v>299</v>
      </c>
      <c r="B5" s="0" t="n">
        <v>7031</v>
      </c>
      <c r="C5" s="0" t="s">
        <v>300</v>
      </c>
    </row>
    <row r="6" customFormat="false" ht="15" hidden="false" customHeight="false" outlineLevel="0" collapsed="false">
      <c r="A6" s="0" t="s">
        <v>301</v>
      </c>
      <c r="B6" s="0" t="n">
        <v>4589</v>
      </c>
      <c r="C6" s="0" t="s">
        <v>302</v>
      </c>
    </row>
    <row r="7" customFormat="false" ht="15" hidden="false" customHeight="false" outlineLevel="0" collapsed="false">
      <c r="A7" s="0" t="s">
        <v>303</v>
      </c>
      <c r="B7" s="0" t="n">
        <v>94025</v>
      </c>
      <c r="C7" s="0" t="s">
        <v>304</v>
      </c>
    </row>
    <row r="8" customFormat="false" ht="15" hidden="false" customHeight="false" outlineLevel="0" collapsed="false">
      <c r="A8" s="0" t="s">
        <v>305</v>
      </c>
      <c r="B8" s="0" t="n">
        <v>4583</v>
      </c>
      <c r="C8" s="0" t="s">
        <v>306</v>
      </c>
    </row>
    <row r="9" customFormat="false" ht="15" hidden="false" customHeight="false" outlineLevel="0" collapsed="false">
      <c r="A9" s="0" t="s">
        <v>307</v>
      </c>
      <c r="B9" s="0" t="n">
        <v>283463</v>
      </c>
      <c r="C9" s="0" t="s">
        <v>3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2</v>
      </c>
      <c r="C1" s="0" t="s">
        <v>1</v>
      </c>
    </row>
    <row r="2" customFormat="false" ht="15" hidden="false" customHeight="false" outlineLevel="0" collapsed="false">
      <c r="A2" s="0" t="s">
        <v>309</v>
      </c>
      <c r="B2" s="0" t="s">
        <v>310</v>
      </c>
      <c r="C2" s="0" t="n">
        <v>3937</v>
      </c>
    </row>
    <row r="3" customFormat="false" ht="15" hidden="false" customHeight="false" outlineLevel="0" collapsed="false">
      <c r="A3" s="0" t="s">
        <v>311</v>
      </c>
      <c r="B3" s="0" t="s">
        <v>312</v>
      </c>
      <c r="C3" s="0" t="n">
        <v>4046</v>
      </c>
    </row>
    <row r="4" customFormat="false" ht="15" hidden="false" customHeight="false" outlineLevel="0" collapsed="false">
      <c r="A4" s="0" t="s">
        <v>313</v>
      </c>
      <c r="B4" s="0" t="s">
        <v>314</v>
      </c>
      <c r="C4" s="0" t="n">
        <v>2533</v>
      </c>
    </row>
    <row r="5" customFormat="false" ht="15" hidden="false" customHeight="false" outlineLevel="0" collapsed="false">
      <c r="A5" s="0" t="s">
        <v>315</v>
      </c>
      <c r="B5" s="0" t="s">
        <v>316</v>
      </c>
      <c r="C5" s="0" t="n">
        <v>5341</v>
      </c>
    </row>
    <row r="6" customFormat="false" ht="15" hidden="false" customHeight="false" outlineLevel="0" collapsed="false">
      <c r="A6" s="0" t="s">
        <v>317</v>
      </c>
      <c r="B6" s="0" t="s">
        <v>318</v>
      </c>
      <c r="C6" s="0" t="n">
        <v>3055</v>
      </c>
    </row>
    <row r="7" customFormat="false" ht="15" hidden="false" customHeight="false" outlineLevel="0" collapsed="false">
      <c r="A7" s="0" t="s">
        <v>319</v>
      </c>
      <c r="B7" s="0" t="s">
        <v>320</v>
      </c>
      <c r="C7" s="0" t="n">
        <v>3587</v>
      </c>
    </row>
    <row r="8" customFormat="false" ht="15" hidden="false" customHeight="false" outlineLevel="0" collapsed="false">
      <c r="A8" s="0" t="s">
        <v>321</v>
      </c>
      <c r="B8" s="0" t="s">
        <v>322</v>
      </c>
      <c r="C8" s="0" t="n">
        <v>10859</v>
      </c>
    </row>
    <row r="9" customFormat="false" ht="15" hidden="false" customHeight="false" outlineLevel="0" collapsed="false">
      <c r="A9" s="0" t="s">
        <v>323</v>
      </c>
      <c r="B9" s="0" t="s">
        <v>324</v>
      </c>
      <c r="C9" s="0" t="n">
        <v>3071</v>
      </c>
    </row>
    <row r="10" customFormat="false" ht="15" hidden="false" customHeight="false" outlineLevel="0" collapsed="false">
      <c r="A10" s="0" t="s">
        <v>325</v>
      </c>
      <c r="B10" s="0" t="s">
        <v>326</v>
      </c>
      <c r="C10" s="0" t="n">
        <v>3903</v>
      </c>
    </row>
    <row r="11" customFormat="false" ht="15" hidden="false" customHeight="false" outlineLevel="0" collapsed="false">
      <c r="A11" s="0" t="s">
        <v>327</v>
      </c>
      <c r="B11" s="0" t="s">
        <v>328</v>
      </c>
      <c r="C11" s="0" t="n">
        <v>4688</v>
      </c>
    </row>
    <row r="12" customFormat="false" ht="15" hidden="false" customHeight="false" outlineLevel="0" collapsed="false">
      <c r="A12" s="0" t="s">
        <v>329</v>
      </c>
      <c r="B12" s="0" t="s">
        <v>330</v>
      </c>
      <c r="C12" s="0" t="n">
        <v>1536</v>
      </c>
    </row>
    <row r="13" customFormat="false" ht="15" hidden="false" customHeight="false" outlineLevel="0" collapsed="false">
      <c r="A13" s="0" t="s">
        <v>331</v>
      </c>
      <c r="B13" s="0" t="s">
        <v>332</v>
      </c>
      <c r="C13" s="0" t="n">
        <v>5788</v>
      </c>
    </row>
    <row r="14" customFormat="false" ht="15" hidden="false" customHeight="false" outlineLevel="0" collapsed="false">
      <c r="A14" s="0" t="s">
        <v>333</v>
      </c>
      <c r="B14" s="0" t="s">
        <v>334</v>
      </c>
      <c r="C14" s="0" t="n">
        <v>3575</v>
      </c>
    </row>
    <row r="15" customFormat="false" ht="15" hidden="false" customHeight="false" outlineLevel="0" collapsed="false">
      <c r="A15" s="0" t="s">
        <v>335</v>
      </c>
      <c r="B15" s="0" t="s">
        <v>336</v>
      </c>
      <c r="C15" s="0" t="n">
        <v>7805</v>
      </c>
    </row>
    <row r="16" customFormat="false" ht="15" hidden="false" customHeight="false" outlineLevel="0" collapsed="false">
      <c r="A16" s="0" t="s">
        <v>337</v>
      </c>
      <c r="B16" s="0" t="s">
        <v>338</v>
      </c>
      <c r="C16" s="0" t="n">
        <v>963</v>
      </c>
    </row>
    <row r="17" customFormat="false" ht="15" hidden="false" customHeight="false" outlineLevel="0" collapsed="false">
      <c r="A17" s="0" t="s">
        <v>339</v>
      </c>
      <c r="B17" s="0" t="s">
        <v>340</v>
      </c>
      <c r="C17" s="0" t="n">
        <v>2124</v>
      </c>
    </row>
    <row r="18" customFormat="false" ht="15" hidden="false" customHeight="false" outlineLevel="0" collapsed="false">
      <c r="A18" s="0" t="s">
        <v>341</v>
      </c>
      <c r="B18" s="0" t="s">
        <v>342</v>
      </c>
      <c r="C18" s="0" t="n">
        <v>6503</v>
      </c>
    </row>
    <row r="19" customFormat="false" ht="15" hidden="false" customHeight="false" outlineLevel="0" collapsed="false">
      <c r="A19" s="0" t="s">
        <v>343</v>
      </c>
      <c r="B19" s="0" t="s">
        <v>344</v>
      </c>
      <c r="C19" s="0" t="n">
        <v>3689</v>
      </c>
    </row>
    <row r="20" customFormat="false" ht="15" hidden="false" customHeight="false" outlineLevel="0" collapsed="false">
      <c r="A20" s="0" t="s">
        <v>345</v>
      </c>
      <c r="B20" s="0" t="s">
        <v>346</v>
      </c>
      <c r="C20" s="0" t="n">
        <v>55303</v>
      </c>
    </row>
    <row r="21" customFormat="false" ht="15" hidden="false" customHeight="false" outlineLevel="0" collapsed="false">
      <c r="A21" s="0" t="s">
        <v>347</v>
      </c>
      <c r="B21" s="0" t="s">
        <v>348</v>
      </c>
      <c r="C21" s="0" t="n">
        <v>4542</v>
      </c>
    </row>
    <row r="22" customFormat="false" ht="15" hidden="false" customHeight="false" outlineLevel="0" collapsed="false">
      <c r="A22" s="0" t="s">
        <v>349</v>
      </c>
      <c r="B22" s="0" t="s">
        <v>350</v>
      </c>
      <c r="C22" s="0" t="n">
        <v>3059</v>
      </c>
    </row>
    <row r="23" customFormat="false" ht="15" hidden="false" customHeight="false" outlineLevel="0" collapsed="false">
      <c r="A23" s="0" t="s">
        <v>351</v>
      </c>
      <c r="B23" s="0" t="s">
        <v>352</v>
      </c>
      <c r="C23" s="0" t="n">
        <v>4332</v>
      </c>
    </row>
    <row r="24" customFormat="false" ht="15" hidden="false" customHeight="false" outlineLevel="0" collapsed="false">
      <c r="A24" s="0" t="s">
        <v>353</v>
      </c>
      <c r="B24" s="0" t="s">
        <v>354</v>
      </c>
      <c r="C24" s="0" t="n">
        <v>3561</v>
      </c>
    </row>
    <row r="25" customFormat="false" ht="15" hidden="false" customHeight="false" outlineLevel="0" collapsed="false">
      <c r="A25" s="0" t="s">
        <v>355</v>
      </c>
      <c r="B25" s="0" t="s">
        <v>356</v>
      </c>
      <c r="C25" s="0" t="n">
        <v>962</v>
      </c>
    </row>
    <row r="26" customFormat="false" ht="15" hidden="false" customHeight="false" outlineLevel="0" collapsed="false">
      <c r="A26" s="0" t="s">
        <v>357</v>
      </c>
      <c r="B26" s="0" t="s">
        <v>358</v>
      </c>
      <c r="C26" s="0" t="n">
        <v>313</v>
      </c>
    </row>
    <row r="27" customFormat="false" ht="15" hidden="false" customHeight="false" outlineLevel="0" collapsed="false">
      <c r="A27" s="0" t="s">
        <v>359</v>
      </c>
      <c r="B27" s="0" t="s">
        <v>360</v>
      </c>
      <c r="C27" s="0" t="e">
        <f aca="false">NA()</f>
        <v>#N/A</v>
      </c>
    </row>
    <row r="28" customFormat="false" ht="15" hidden="false" customHeight="false" outlineLevel="0" collapsed="false">
      <c r="A28" s="0" t="s">
        <v>361</v>
      </c>
      <c r="B28" s="0" t="s">
        <v>362</v>
      </c>
      <c r="C28" s="0" t="n">
        <v>4050</v>
      </c>
    </row>
    <row r="29" customFormat="false" ht="15" hidden="false" customHeight="false" outlineLevel="0" collapsed="false">
      <c r="A29" s="0" t="s">
        <v>363</v>
      </c>
      <c r="B29" s="0" t="s">
        <v>364</v>
      </c>
      <c r="C29" s="0" t="n">
        <v>9535</v>
      </c>
    </row>
    <row r="30" customFormat="false" ht="15" hidden="false" customHeight="false" outlineLevel="0" collapsed="false">
      <c r="A30" s="0" t="s">
        <v>365</v>
      </c>
      <c r="B30" s="0" t="s">
        <v>366</v>
      </c>
      <c r="C30" s="0" t="n">
        <v>474344</v>
      </c>
    </row>
    <row r="31" customFormat="false" ht="15" hidden="false" customHeight="false" outlineLevel="0" collapsed="false">
      <c r="A31" s="0" t="s">
        <v>367</v>
      </c>
      <c r="B31" s="0" t="s">
        <v>368</v>
      </c>
      <c r="C31" s="0" t="n">
        <v>3003</v>
      </c>
    </row>
    <row r="32" customFormat="false" ht="15" hidden="false" customHeight="false" outlineLevel="0" collapsed="false">
      <c r="A32" s="0" t="s">
        <v>369</v>
      </c>
      <c r="B32" s="0" t="s">
        <v>370</v>
      </c>
      <c r="C32" s="0" t="n">
        <v>7940</v>
      </c>
    </row>
    <row r="33" customFormat="false" ht="15" hidden="false" customHeight="false" outlineLevel="0" collapsed="false">
      <c r="A33" s="0" t="s">
        <v>371</v>
      </c>
      <c r="B33" s="0" t="s">
        <v>372</v>
      </c>
      <c r="C33" s="0" t="n">
        <v>8477</v>
      </c>
    </row>
    <row r="34" customFormat="false" ht="15" hidden="false" customHeight="false" outlineLevel="0" collapsed="false">
      <c r="A34" s="0" t="s">
        <v>373</v>
      </c>
      <c r="B34" s="0" t="s">
        <v>374</v>
      </c>
      <c r="C34" s="0" t="n">
        <v>10288</v>
      </c>
    </row>
    <row r="35" customFormat="false" ht="15" hidden="false" customHeight="false" outlineLevel="0" collapsed="false">
      <c r="A35" s="0" t="s">
        <v>375</v>
      </c>
      <c r="B35" s="0" t="s">
        <v>376</v>
      </c>
      <c r="C35" s="0" t="n">
        <v>7456</v>
      </c>
    </row>
    <row r="36" customFormat="false" ht="15" hidden="false" customHeight="false" outlineLevel="0" collapsed="false">
      <c r="A36" s="0" t="s">
        <v>377</v>
      </c>
      <c r="B36" s="0" t="s">
        <v>378</v>
      </c>
      <c r="C36" s="0" t="n">
        <v>951</v>
      </c>
    </row>
    <row r="37" customFormat="false" ht="15" hidden="false" customHeight="false" outlineLevel="0" collapsed="false">
      <c r="A37" s="0" t="s">
        <v>379</v>
      </c>
      <c r="B37" s="0" t="s">
        <v>380</v>
      </c>
      <c r="C37" s="0" t="n">
        <v>51411</v>
      </c>
    </row>
    <row r="38" customFormat="false" ht="15" hidden="false" customHeight="false" outlineLevel="0" collapsed="false">
      <c r="A38" s="0" t="s">
        <v>381</v>
      </c>
      <c r="B38" s="0" t="s">
        <v>382</v>
      </c>
      <c r="C38" s="0" t="n">
        <v>2207</v>
      </c>
    </row>
    <row r="39" customFormat="false" ht="15" hidden="false" customHeight="false" outlineLevel="0" collapsed="false">
      <c r="A39" s="0" t="s">
        <v>383</v>
      </c>
      <c r="B39" s="0" t="s">
        <v>384</v>
      </c>
      <c r="C39" s="0" t="n">
        <v>10320</v>
      </c>
    </row>
    <row r="40" customFormat="false" ht="15" hidden="false" customHeight="false" outlineLevel="0" collapsed="false">
      <c r="A40" s="0" t="s">
        <v>385</v>
      </c>
      <c r="B40" s="0" t="s">
        <v>386</v>
      </c>
      <c r="C40" s="0" t="n">
        <v>7305</v>
      </c>
    </row>
    <row r="41" customFormat="false" ht="15" hidden="false" customHeight="false" outlineLevel="0" collapsed="false">
      <c r="A41" s="0" t="s">
        <v>387</v>
      </c>
      <c r="B41" s="0" t="s">
        <v>388</v>
      </c>
      <c r="C41" s="0" t="n">
        <v>10875</v>
      </c>
    </row>
    <row r="42" customFormat="false" ht="15" hidden="false" customHeight="false" outlineLevel="0" collapsed="false">
      <c r="A42" s="0" t="s">
        <v>389</v>
      </c>
      <c r="B42" s="0" t="s">
        <v>390</v>
      </c>
      <c r="C42" s="0" t="n">
        <v>2313</v>
      </c>
    </row>
    <row r="43" customFormat="false" ht="15" hidden="false" customHeight="false" outlineLevel="0" collapsed="false">
      <c r="A43" s="0" t="s">
        <v>391</v>
      </c>
      <c r="B43" s="0" t="s">
        <v>392</v>
      </c>
      <c r="C43" s="0" t="n">
        <v>3394</v>
      </c>
    </row>
    <row r="44" customFormat="false" ht="15" hidden="false" customHeight="false" outlineLevel="0" collapsed="false">
      <c r="A44" s="0" t="s">
        <v>393</v>
      </c>
      <c r="B44" s="0" t="s">
        <v>394</v>
      </c>
      <c r="C44" s="0" t="n">
        <v>55843</v>
      </c>
    </row>
    <row r="45" customFormat="false" ht="15" hidden="false" customHeight="false" outlineLevel="0" collapsed="false">
      <c r="A45" s="0" t="s">
        <v>395</v>
      </c>
      <c r="B45" s="0" t="s">
        <v>396</v>
      </c>
      <c r="C45" s="0" t="n">
        <v>10019</v>
      </c>
    </row>
    <row r="46" customFormat="false" ht="15" hidden="false" customHeight="false" outlineLevel="0" collapsed="false">
      <c r="A46" s="0" t="s">
        <v>397</v>
      </c>
      <c r="B46" s="0" t="s">
        <v>398</v>
      </c>
      <c r="C46" s="0" t="n">
        <v>7133</v>
      </c>
    </row>
    <row r="47" customFormat="false" ht="15" hidden="false" customHeight="false" outlineLevel="0" collapsed="false">
      <c r="A47" s="0" t="s">
        <v>399</v>
      </c>
      <c r="B47" s="0" t="s">
        <v>400</v>
      </c>
      <c r="C47" s="0" t="n">
        <v>1794</v>
      </c>
    </row>
    <row r="48" customFormat="false" ht="15" hidden="false" customHeight="false" outlineLevel="0" collapsed="false">
      <c r="A48" s="0" t="s">
        <v>401</v>
      </c>
      <c r="B48" s="0" t="s">
        <v>402</v>
      </c>
      <c r="C48" s="0" t="n">
        <v>914</v>
      </c>
    </row>
    <row r="49" customFormat="false" ht="15" hidden="false" customHeight="false" outlineLevel="0" collapsed="false">
      <c r="A49" s="0" t="s">
        <v>403</v>
      </c>
      <c r="B49" s="0" t="s">
        <v>404</v>
      </c>
      <c r="C49" s="0" t="n">
        <v>9459</v>
      </c>
    </row>
    <row r="50" customFormat="false" ht="15" hidden="false" customHeight="false" outlineLevel="0" collapsed="false">
      <c r="A50" s="0" t="s">
        <v>405</v>
      </c>
      <c r="B50" s="0" t="s">
        <v>406</v>
      </c>
      <c r="C50" s="0" t="n">
        <v>11151</v>
      </c>
    </row>
    <row r="51" customFormat="false" ht="15" hidden="false" customHeight="false" outlineLevel="0" collapsed="false">
      <c r="A51" s="0" t="s">
        <v>407</v>
      </c>
      <c r="B51" s="0" t="s">
        <v>408</v>
      </c>
      <c r="C51" s="0" t="n">
        <v>23643</v>
      </c>
    </row>
    <row r="52" customFormat="false" ht="15" hidden="false" customHeight="false" outlineLevel="0" collapsed="false">
      <c r="A52" s="0" t="s">
        <v>409</v>
      </c>
      <c r="B52" s="0" t="s">
        <v>410</v>
      </c>
      <c r="C52" s="0" t="n">
        <v>4069</v>
      </c>
    </row>
    <row r="53" customFormat="false" ht="15" hidden="false" customHeight="false" outlineLevel="0" collapsed="false">
      <c r="A53" s="0" t="s">
        <v>411</v>
      </c>
      <c r="B53" s="0" t="s">
        <v>412</v>
      </c>
      <c r="C53" s="0" t="n">
        <v>3683</v>
      </c>
    </row>
    <row r="54" customFormat="false" ht="15" hidden="false" customHeight="false" outlineLevel="0" collapsed="false">
      <c r="A54" s="0" t="s">
        <v>413</v>
      </c>
      <c r="B54" s="0" t="s">
        <v>414</v>
      </c>
      <c r="C54" s="0" t="n">
        <v>7128</v>
      </c>
    </row>
    <row r="55" customFormat="false" ht="15" hidden="false" customHeight="false" outlineLevel="0" collapsed="false">
      <c r="A55" s="0" t="s">
        <v>415</v>
      </c>
      <c r="B55" s="0" t="s">
        <v>416</v>
      </c>
      <c r="C55" s="0" t="n">
        <v>6039</v>
      </c>
    </row>
    <row r="56" customFormat="false" ht="15" hidden="false" customHeight="false" outlineLevel="0" collapsed="false">
      <c r="A56" s="0" t="s">
        <v>188</v>
      </c>
      <c r="B56" s="0" t="s">
        <v>189</v>
      </c>
      <c r="C56" s="0" t="n">
        <v>7040</v>
      </c>
    </row>
    <row r="57" customFormat="false" ht="15" hidden="false" customHeight="false" outlineLevel="0" collapsed="false">
      <c r="A57" s="0" t="s">
        <v>417</v>
      </c>
      <c r="B57" s="0" t="s">
        <v>418</v>
      </c>
      <c r="C57" s="0" t="n">
        <v>9051</v>
      </c>
    </row>
    <row r="58" customFormat="false" ht="15" hidden="false" customHeight="false" outlineLevel="0" collapsed="false">
      <c r="A58" s="0" t="s">
        <v>419</v>
      </c>
      <c r="B58" s="0" t="s">
        <v>420</v>
      </c>
      <c r="C58" s="0" t="n">
        <v>8530</v>
      </c>
    </row>
    <row r="59" customFormat="false" ht="15" hidden="false" customHeight="false" outlineLevel="0" collapsed="false">
      <c r="A59" s="0" t="s">
        <v>421</v>
      </c>
      <c r="B59" s="0" t="s">
        <v>422</v>
      </c>
      <c r="C59" s="0" t="n">
        <v>5996</v>
      </c>
    </row>
    <row r="60" customFormat="false" ht="15" hidden="false" customHeight="false" outlineLevel="0" collapsed="false">
      <c r="A60" s="0" t="s">
        <v>423</v>
      </c>
      <c r="B60" s="0" t="s">
        <v>424</v>
      </c>
      <c r="C60" s="0" t="n">
        <v>2268</v>
      </c>
    </row>
    <row r="61" customFormat="false" ht="15" hidden="false" customHeight="false" outlineLevel="0" collapsed="false">
      <c r="A61" s="0" t="s">
        <v>425</v>
      </c>
      <c r="B61" s="0" t="s">
        <v>426</v>
      </c>
      <c r="C61" s="0" t="n">
        <v>6402</v>
      </c>
    </row>
    <row r="62" customFormat="false" ht="15" hidden="false" customHeight="false" outlineLevel="0" collapsed="false">
      <c r="A62" s="0" t="s">
        <v>427</v>
      </c>
      <c r="B62" s="0" t="s">
        <v>428</v>
      </c>
      <c r="C62" s="0" t="n">
        <v>64780</v>
      </c>
    </row>
    <row r="63" customFormat="false" ht="15" hidden="false" customHeight="false" outlineLevel="0" collapsed="false">
      <c r="A63" s="0" t="s">
        <v>429</v>
      </c>
      <c r="B63" s="0" t="s">
        <v>430</v>
      </c>
      <c r="C63" s="0" t="n">
        <v>80342</v>
      </c>
    </row>
    <row r="64" customFormat="false" ht="15" hidden="false" customHeight="false" outlineLevel="0" collapsed="false">
      <c r="A64" s="0" t="s">
        <v>431</v>
      </c>
      <c r="B64" s="0" t="s">
        <v>432</v>
      </c>
      <c r="C64" s="0" t="n">
        <v>3676</v>
      </c>
    </row>
    <row r="65" customFormat="false" ht="15" hidden="false" customHeight="false" outlineLevel="0" collapsed="false">
      <c r="A65" s="0" t="s">
        <v>433</v>
      </c>
      <c r="B65" s="0" t="s">
        <v>434</v>
      </c>
      <c r="C65" s="0" t="n">
        <v>9935</v>
      </c>
    </row>
    <row r="66" customFormat="false" ht="15" hidden="false" customHeight="false" outlineLevel="0" collapsed="false">
      <c r="A66" s="0" t="s">
        <v>435</v>
      </c>
      <c r="B66" s="0" t="s">
        <v>436</v>
      </c>
      <c r="C66" s="0" t="n">
        <v>397</v>
      </c>
    </row>
    <row r="67" customFormat="false" ht="15" hidden="false" customHeight="false" outlineLevel="0" collapsed="false">
      <c r="A67" s="0" t="s">
        <v>437</v>
      </c>
      <c r="B67" s="0" t="s">
        <v>438</v>
      </c>
      <c r="C67" s="0" t="n">
        <v>3566</v>
      </c>
    </row>
    <row r="68" customFormat="false" ht="15" hidden="false" customHeight="false" outlineLevel="0" collapsed="false">
      <c r="A68" s="0" t="s">
        <v>439</v>
      </c>
      <c r="B68" s="0" t="s">
        <v>440</v>
      </c>
      <c r="C68" s="0" t="n">
        <v>399</v>
      </c>
    </row>
    <row r="69" customFormat="false" ht="15" hidden="false" customHeight="false" outlineLevel="0" collapsed="false">
      <c r="A69" s="0" t="s">
        <v>441</v>
      </c>
      <c r="B69" s="0" t="s">
        <v>442</v>
      </c>
      <c r="C69" s="0" t="n">
        <v>3113</v>
      </c>
    </row>
    <row r="70" customFormat="false" ht="15" hidden="false" customHeight="false" outlineLevel="0" collapsed="false">
      <c r="A70" s="0" t="s">
        <v>443</v>
      </c>
      <c r="B70" s="0" t="s">
        <v>444</v>
      </c>
      <c r="C70" s="0" t="n">
        <v>4818</v>
      </c>
    </row>
    <row r="71" customFormat="false" ht="15" hidden="false" customHeight="false" outlineLevel="0" collapsed="false">
      <c r="A71" s="0" t="s">
        <v>445</v>
      </c>
      <c r="B71" s="0" t="s">
        <v>446</v>
      </c>
      <c r="C71" s="0" t="n">
        <v>4689</v>
      </c>
    </row>
    <row r="72" customFormat="false" ht="15" hidden="false" customHeight="false" outlineLevel="0" collapsed="false">
      <c r="A72" s="0" t="s">
        <v>447</v>
      </c>
      <c r="B72" s="0" t="s">
        <v>448</v>
      </c>
      <c r="C72" s="0" t="n">
        <v>9404</v>
      </c>
    </row>
    <row r="73" customFormat="false" ht="15" hidden="false" customHeight="false" outlineLevel="0" collapsed="false">
      <c r="A73" s="0" t="s">
        <v>449</v>
      </c>
      <c r="B73" s="0" t="s">
        <v>450</v>
      </c>
      <c r="C73" s="0" t="n">
        <v>3702</v>
      </c>
    </row>
    <row r="74" customFormat="false" ht="15" hidden="false" customHeight="false" outlineLevel="0" collapsed="false">
      <c r="A74" s="0" t="s">
        <v>451</v>
      </c>
      <c r="B74" s="0" t="s">
        <v>452</v>
      </c>
      <c r="C74" s="0" t="n">
        <v>6404</v>
      </c>
    </row>
    <row r="75" customFormat="false" ht="15" hidden="false" customHeight="false" outlineLevel="0" collapsed="false">
      <c r="A75" s="0" t="s">
        <v>453</v>
      </c>
      <c r="B75" s="0" t="s">
        <v>454</v>
      </c>
      <c r="C75" s="0" t="n">
        <v>3115</v>
      </c>
    </row>
    <row r="76" customFormat="false" ht="15" hidden="false" customHeight="false" outlineLevel="0" collapsed="false">
      <c r="A76" s="0" t="s">
        <v>455</v>
      </c>
      <c r="B76" s="0" t="s">
        <v>456</v>
      </c>
      <c r="C76" s="0" t="n">
        <v>915</v>
      </c>
    </row>
    <row r="77" customFormat="false" ht="15" hidden="false" customHeight="false" outlineLevel="0" collapsed="false">
      <c r="A77" s="0" t="s">
        <v>457</v>
      </c>
      <c r="B77" s="0" t="s">
        <v>458</v>
      </c>
      <c r="C77" s="0" t="n">
        <v>11314</v>
      </c>
    </row>
    <row r="78" customFormat="false" ht="15" hidden="false" customHeight="false" outlineLevel="0" collapsed="false">
      <c r="A78" s="0" t="s">
        <v>459</v>
      </c>
      <c r="B78" s="0" t="s">
        <v>460</v>
      </c>
      <c r="C78" s="0" t="n">
        <v>3560</v>
      </c>
    </row>
    <row r="79" customFormat="false" ht="15" hidden="false" customHeight="false" outlineLevel="0" collapsed="false">
      <c r="A79" s="0" t="s">
        <v>461</v>
      </c>
      <c r="B79" s="0" t="s">
        <v>462</v>
      </c>
      <c r="C79" s="0" t="n">
        <v>113</v>
      </c>
    </row>
    <row r="80" customFormat="false" ht="15" hidden="false" customHeight="false" outlineLevel="0" collapsed="false">
      <c r="A80" s="0" t="s">
        <v>463</v>
      </c>
      <c r="B80" s="0" t="s">
        <v>464</v>
      </c>
      <c r="C80" s="0" t="n">
        <v>5734</v>
      </c>
    </row>
    <row r="81" customFormat="false" ht="15" hidden="false" customHeight="false" outlineLevel="0" collapsed="false">
      <c r="A81" s="0" t="s">
        <v>465</v>
      </c>
      <c r="B81" s="0" t="s">
        <v>466</v>
      </c>
      <c r="C81" s="0" t="n">
        <v>5552</v>
      </c>
    </row>
    <row r="82" customFormat="false" ht="15" hidden="false" customHeight="false" outlineLevel="0" collapsed="false">
      <c r="A82" s="0" t="s">
        <v>467</v>
      </c>
      <c r="B82" s="0" t="s">
        <v>468</v>
      </c>
      <c r="C82" s="0" t="n">
        <v>919</v>
      </c>
    </row>
    <row r="83" customFormat="false" ht="15" hidden="false" customHeight="false" outlineLevel="0" collapsed="false">
      <c r="A83" s="0" t="s">
        <v>469</v>
      </c>
      <c r="B83" s="0" t="s">
        <v>470</v>
      </c>
      <c r="C83" s="0" t="n">
        <v>1236</v>
      </c>
    </row>
    <row r="84" customFormat="false" ht="15" hidden="false" customHeight="false" outlineLevel="0" collapsed="false">
      <c r="A84" s="0" t="s">
        <v>234</v>
      </c>
      <c r="B84" s="0" t="s">
        <v>235</v>
      </c>
      <c r="C84" s="0" t="n">
        <v>4478</v>
      </c>
    </row>
    <row r="85" customFormat="false" ht="15" hidden="false" customHeight="false" outlineLevel="0" collapsed="false">
      <c r="A85" s="0" t="s">
        <v>471</v>
      </c>
      <c r="B85" s="0" t="s">
        <v>472</v>
      </c>
      <c r="C85" s="0" t="n">
        <v>241</v>
      </c>
    </row>
    <row r="86" customFormat="false" ht="15" hidden="false" customHeight="false" outlineLevel="0" collapsed="false">
      <c r="A86" s="0" t="s">
        <v>473</v>
      </c>
      <c r="B86" s="0" t="s">
        <v>474</v>
      </c>
      <c r="C86" s="0" t="n">
        <v>5732</v>
      </c>
    </row>
    <row r="87" customFormat="false" ht="15" hidden="false" customHeight="false" outlineLevel="0" collapsed="false">
      <c r="A87" s="0" t="s">
        <v>475</v>
      </c>
      <c r="B87" s="0" t="s">
        <v>476</v>
      </c>
      <c r="C87" s="0" t="n">
        <v>5880</v>
      </c>
    </row>
    <row r="88" customFormat="false" ht="15" hidden="false" customHeight="false" outlineLevel="0" collapsed="false">
      <c r="A88" s="0" t="s">
        <v>477</v>
      </c>
      <c r="B88" s="0" t="s">
        <v>478</v>
      </c>
      <c r="C88" s="0" t="n">
        <v>2634</v>
      </c>
    </row>
    <row r="89" customFormat="false" ht="15" hidden="false" customHeight="false" outlineLevel="0" collapsed="false">
      <c r="A89" s="0" t="s">
        <v>479</v>
      </c>
      <c r="B89" s="0" t="s">
        <v>480</v>
      </c>
      <c r="C89" s="0" t="n">
        <v>7409</v>
      </c>
    </row>
    <row r="90" customFormat="false" ht="15" hidden="false" customHeight="false" outlineLevel="0" collapsed="false">
      <c r="A90" s="0" t="s">
        <v>481</v>
      </c>
      <c r="B90" s="0" t="s">
        <v>482</v>
      </c>
      <c r="C90" s="0" t="n">
        <v>9976</v>
      </c>
    </row>
    <row r="91" customFormat="false" ht="15" hidden="false" customHeight="false" outlineLevel="0" collapsed="false">
      <c r="A91" s="0" t="s">
        <v>483</v>
      </c>
      <c r="B91" s="0" t="s">
        <v>484</v>
      </c>
      <c r="C91" s="0" t="n">
        <v>9934</v>
      </c>
    </row>
    <row r="92" customFormat="false" ht="15" hidden="false" customHeight="false" outlineLevel="0" collapsed="false">
      <c r="A92" s="0" t="s">
        <v>485</v>
      </c>
      <c r="B92" s="0" t="s">
        <v>486</v>
      </c>
      <c r="C92" s="0" t="n">
        <v>4792</v>
      </c>
    </row>
    <row r="93" customFormat="false" ht="15" hidden="false" customHeight="false" outlineLevel="0" collapsed="false">
      <c r="A93" s="0" t="s">
        <v>487</v>
      </c>
      <c r="B93" s="0" t="s">
        <v>488</v>
      </c>
      <c r="C93" s="0" t="n">
        <v>6280</v>
      </c>
    </row>
    <row r="94" customFormat="false" ht="15" hidden="false" customHeight="false" outlineLevel="0" collapsed="false">
      <c r="A94" s="0" t="s">
        <v>489</v>
      </c>
      <c r="B94" s="0" t="s">
        <v>490</v>
      </c>
      <c r="C94" s="0" t="n">
        <v>10437</v>
      </c>
    </row>
    <row r="95" customFormat="false" ht="15" hidden="false" customHeight="false" outlineLevel="0" collapsed="false">
      <c r="A95" s="0" t="s">
        <v>491</v>
      </c>
      <c r="B95" s="0" t="s">
        <v>492</v>
      </c>
      <c r="C95" s="0" t="n">
        <v>64747</v>
      </c>
    </row>
    <row r="96" customFormat="false" ht="15" hidden="false" customHeight="false" outlineLevel="0" collapsed="false">
      <c r="A96" s="0" t="s">
        <v>493</v>
      </c>
      <c r="B96" s="0" t="s">
        <v>494</v>
      </c>
      <c r="C96" s="0" t="n">
        <v>9770</v>
      </c>
    </row>
    <row r="97" customFormat="false" ht="15" hidden="false" customHeight="false" outlineLevel="0" collapsed="false">
      <c r="A97" s="0" t="s">
        <v>495</v>
      </c>
      <c r="B97" s="0" t="s">
        <v>496</v>
      </c>
      <c r="C97" s="0" t="n">
        <v>1200</v>
      </c>
    </row>
    <row r="98" customFormat="false" ht="15" hidden="false" customHeight="false" outlineLevel="0" collapsed="false">
      <c r="A98" s="0" t="s">
        <v>497</v>
      </c>
      <c r="B98" s="0" t="s">
        <v>498</v>
      </c>
      <c r="C98" s="0" t="n">
        <v>391</v>
      </c>
    </row>
    <row r="99" customFormat="false" ht="15" hidden="false" customHeight="false" outlineLevel="0" collapsed="false">
      <c r="A99" s="0" t="s">
        <v>499</v>
      </c>
      <c r="B99" s="0" t="s">
        <v>500</v>
      </c>
      <c r="C99" s="0" t="n">
        <v>50856</v>
      </c>
    </row>
    <row r="100" customFormat="false" ht="15" hidden="false" customHeight="false" outlineLevel="0" collapsed="false">
      <c r="A100" s="0" t="s">
        <v>501</v>
      </c>
      <c r="B100" s="0" t="s">
        <v>502</v>
      </c>
      <c r="C100" s="0" t="n">
        <v>3002</v>
      </c>
    </row>
    <row r="101" customFormat="false" ht="15" hidden="false" customHeight="false" outlineLevel="0" collapsed="false">
      <c r="A101" s="0" t="s">
        <v>503</v>
      </c>
      <c r="B101" s="0" t="s">
        <v>504</v>
      </c>
      <c r="C101" s="0" t="n">
        <v>79037</v>
      </c>
    </row>
    <row r="102" customFormat="false" ht="15" hidden="false" customHeight="false" outlineLevel="0" collapsed="false">
      <c r="A102" s="0" t="s">
        <v>505</v>
      </c>
      <c r="B102" s="0" t="s">
        <v>506</v>
      </c>
      <c r="C102" s="0" t="n">
        <v>6279</v>
      </c>
    </row>
    <row r="103" customFormat="false" ht="15" hidden="false" customHeight="false" outlineLevel="0" collapsed="false">
      <c r="A103" s="0" t="s">
        <v>507</v>
      </c>
      <c r="B103" s="0" t="s">
        <v>508</v>
      </c>
      <c r="C103" s="0" t="n">
        <v>834</v>
      </c>
    </row>
    <row r="104" customFormat="false" ht="15" hidden="false" customHeight="false" outlineLevel="0" collapsed="false">
      <c r="A104" s="0" t="s">
        <v>509</v>
      </c>
      <c r="B104" s="0" t="s">
        <v>510</v>
      </c>
      <c r="C104" s="0" t="n">
        <v>597</v>
      </c>
    </row>
    <row r="105" customFormat="false" ht="15" hidden="false" customHeight="false" outlineLevel="0" collapsed="false">
      <c r="A105" s="0" t="s">
        <v>511</v>
      </c>
      <c r="B105" s="0" t="s">
        <v>512</v>
      </c>
      <c r="C105" s="0" t="n">
        <v>3133</v>
      </c>
    </row>
    <row r="106" customFormat="false" ht="15" hidden="false" customHeight="false" outlineLevel="0" collapsed="false">
      <c r="A106" s="0" t="s">
        <v>513</v>
      </c>
      <c r="B106" s="0" t="s">
        <v>514</v>
      </c>
      <c r="C106" s="0" t="n">
        <v>3820</v>
      </c>
    </row>
    <row r="107" customFormat="false" ht="15" hidden="false" customHeight="false" outlineLevel="0" collapsed="false">
      <c r="A107" s="0" t="s">
        <v>515</v>
      </c>
      <c r="B107" s="0" t="s">
        <v>516</v>
      </c>
      <c r="C107" s="0" t="n">
        <v>10578</v>
      </c>
    </row>
    <row r="108" customFormat="false" ht="15" hidden="false" customHeight="false" outlineLevel="0" collapsed="false">
      <c r="A108" s="0" t="s">
        <v>293</v>
      </c>
      <c r="B108" s="0" t="s">
        <v>294</v>
      </c>
      <c r="C108" s="0" t="n">
        <v>5873</v>
      </c>
    </row>
    <row r="109" customFormat="false" ht="15" hidden="false" customHeight="false" outlineLevel="0" collapsed="false">
      <c r="A109" s="0" t="s">
        <v>517</v>
      </c>
      <c r="B109" s="0" t="s">
        <v>518</v>
      </c>
      <c r="C109" s="0" t="n">
        <v>8807</v>
      </c>
    </row>
    <row r="110" customFormat="false" ht="15" hidden="false" customHeight="false" outlineLevel="0" collapsed="false">
      <c r="A110" s="0" t="s">
        <v>519</v>
      </c>
      <c r="B110" s="0" t="s">
        <v>520</v>
      </c>
      <c r="C110" s="0" t="n">
        <v>8459</v>
      </c>
    </row>
    <row r="111" customFormat="false" ht="15" hidden="false" customHeight="false" outlineLevel="0" collapsed="false">
      <c r="A111" s="0" t="s">
        <v>521</v>
      </c>
      <c r="B111" s="0" t="s">
        <v>522</v>
      </c>
      <c r="C111" s="0" t="n">
        <v>2014</v>
      </c>
    </row>
    <row r="112" customFormat="false" ht="15" hidden="false" customHeight="false" outlineLevel="0" collapsed="false">
      <c r="A112" s="0" t="s">
        <v>523</v>
      </c>
      <c r="B112" s="0" t="s">
        <v>524</v>
      </c>
      <c r="C112" s="0" t="n">
        <v>51291</v>
      </c>
    </row>
    <row r="113" customFormat="false" ht="15" hidden="false" customHeight="false" outlineLevel="0" collapsed="false">
      <c r="A113" s="0" t="s">
        <v>525</v>
      </c>
      <c r="B113" s="0" t="s">
        <v>526</v>
      </c>
      <c r="C113" s="0" t="n">
        <v>3932</v>
      </c>
    </row>
    <row r="114" customFormat="false" ht="15" hidden="false" customHeight="false" outlineLevel="0" collapsed="false">
      <c r="A114" s="0" t="s">
        <v>527</v>
      </c>
      <c r="B114" s="0" t="s">
        <v>528</v>
      </c>
      <c r="C114" s="0" t="n">
        <v>9235</v>
      </c>
    </row>
    <row r="115" customFormat="false" ht="15" hidden="false" customHeight="false" outlineLevel="0" collapsed="false">
      <c r="A115" s="0" t="s">
        <v>529</v>
      </c>
      <c r="B115" s="0" t="s">
        <v>530</v>
      </c>
      <c r="C115" s="0" t="n">
        <v>5790</v>
      </c>
    </row>
    <row r="116" customFormat="false" ht="15" hidden="false" customHeight="false" outlineLevel="0" collapsed="false">
      <c r="A116" s="0" t="s">
        <v>531</v>
      </c>
      <c r="B116" s="0" t="s">
        <v>532</v>
      </c>
      <c r="C116" s="0" t="n">
        <v>3965</v>
      </c>
    </row>
    <row r="117" customFormat="false" ht="15" hidden="false" customHeight="false" outlineLevel="0" collapsed="false">
      <c r="A117" s="0" t="s">
        <v>533</v>
      </c>
      <c r="B117" s="0" t="s">
        <v>534</v>
      </c>
      <c r="C117" s="0" t="n">
        <v>26112</v>
      </c>
    </row>
    <row r="118" customFormat="false" ht="15" hidden="false" customHeight="false" outlineLevel="0" collapsed="false">
      <c r="A118" s="0" t="s">
        <v>535</v>
      </c>
      <c r="B118" s="0" t="s">
        <v>536</v>
      </c>
      <c r="C118" s="0" t="n">
        <v>25939</v>
      </c>
    </row>
    <row r="119" customFormat="false" ht="15" hidden="false" customHeight="false" outlineLevel="0" collapsed="false">
      <c r="A119" s="0" t="s">
        <v>537</v>
      </c>
      <c r="B119" s="0" t="s">
        <v>538</v>
      </c>
      <c r="C119" s="0" t="n">
        <v>6890</v>
      </c>
    </row>
    <row r="120" customFormat="false" ht="15" hidden="false" customHeight="false" outlineLevel="0" collapsed="false">
      <c r="A120" s="0" t="s">
        <v>539</v>
      </c>
      <c r="B120" s="0" t="s">
        <v>540</v>
      </c>
      <c r="C120" s="0" t="n">
        <v>2633</v>
      </c>
    </row>
    <row r="121" customFormat="false" ht="15" hidden="false" customHeight="false" outlineLevel="0" collapsed="false">
      <c r="A121" s="0" t="s">
        <v>541</v>
      </c>
      <c r="B121" s="0" t="s">
        <v>542</v>
      </c>
      <c r="C121" s="0" t="n">
        <v>1520</v>
      </c>
    </row>
    <row r="122" customFormat="false" ht="15" hidden="false" customHeight="false" outlineLevel="0" collapsed="false">
      <c r="A122" s="0" t="s">
        <v>543</v>
      </c>
      <c r="B122" s="0" t="s">
        <v>544</v>
      </c>
      <c r="C122" s="0" t="n">
        <v>2999</v>
      </c>
    </row>
    <row r="123" customFormat="false" ht="15" hidden="false" customHeight="false" outlineLevel="0" collapsed="false">
      <c r="A123" s="0" t="s">
        <v>545</v>
      </c>
      <c r="B123" s="0" t="s">
        <v>546</v>
      </c>
      <c r="C123" s="0" t="n">
        <v>101</v>
      </c>
    </row>
    <row r="124" customFormat="false" ht="15" hidden="false" customHeight="false" outlineLevel="0" collapsed="false">
      <c r="A124" s="0" t="s">
        <v>547</v>
      </c>
      <c r="B124" s="0" t="s">
        <v>548</v>
      </c>
      <c r="C124" s="0" t="n">
        <v>2745</v>
      </c>
    </row>
    <row r="125" customFormat="false" ht="15" hidden="false" customHeight="false" outlineLevel="0" collapsed="false">
      <c r="A125" s="0" t="s">
        <v>549</v>
      </c>
      <c r="B125" s="0" t="s">
        <v>550</v>
      </c>
      <c r="C125" s="0" t="n">
        <v>5551</v>
      </c>
    </row>
    <row r="126" customFormat="false" ht="15" hidden="false" customHeight="false" outlineLevel="0" collapsed="false">
      <c r="A126" s="0" t="s">
        <v>551</v>
      </c>
      <c r="B126" s="0" t="s">
        <v>552</v>
      </c>
      <c r="C126" s="0" t="n">
        <v>969</v>
      </c>
    </row>
    <row r="127" customFormat="false" ht="15" hidden="false" customHeight="false" outlineLevel="0" collapsed="false">
      <c r="A127" s="0" t="s">
        <v>553</v>
      </c>
      <c r="B127" s="0" t="s">
        <v>554</v>
      </c>
      <c r="C127" s="0" t="n">
        <v>3106</v>
      </c>
    </row>
    <row r="128" customFormat="false" ht="15" hidden="false" customHeight="false" outlineLevel="0" collapsed="false">
      <c r="A128" s="0" t="s">
        <v>555</v>
      </c>
      <c r="B128" s="0" t="s">
        <v>556</v>
      </c>
      <c r="C128" s="0" t="n">
        <v>3108</v>
      </c>
    </row>
    <row r="129" customFormat="false" ht="15" hidden="false" customHeight="false" outlineLevel="0" collapsed="false">
      <c r="A129" s="0" t="s">
        <v>557</v>
      </c>
      <c r="B129" s="0" t="s">
        <v>558</v>
      </c>
      <c r="C129" s="0" t="n">
        <v>972</v>
      </c>
    </row>
    <row r="130" customFormat="false" ht="15" hidden="false" customHeight="false" outlineLevel="0" collapsed="false">
      <c r="A130" s="0" t="s">
        <v>559</v>
      </c>
      <c r="B130" s="0" t="s">
        <v>560</v>
      </c>
      <c r="C130" s="0" t="n">
        <v>100528032</v>
      </c>
    </row>
    <row r="131" customFormat="false" ht="15" hidden="false" customHeight="false" outlineLevel="0" collapsed="false">
      <c r="A131" s="0" t="s">
        <v>561</v>
      </c>
      <c r="B131" s="0" t="s">
        <v>562</v>
      </c>
      <c r="C131" s="0" t="n">
        <v>5791</v>
      </c>
    </row>
    <row r="132" customFormat="false" ht="15" hidden="false" customHeight="false" outlineLevel="0" collapsed="false">
      <c r="A132" s="0" t="s">
        <v>563</v>
      </c>
      <c r="B132" s="0" t="s">
        <v>564</v>
      </c>
      <c r="C132" s="0" t="n">
        <v>3122</v>
      </c>
    </row>
    <row r="133" customFormat="false" ht="15" hidden="false" customHeight="false" outlineLevel="0" collapsed="false">
      <c r="A133" s="0" t="s">
        <v>565</v>
      </c>
      <c r="B133" s="0" t="s">
        <v>566</v>
      </c>
      <c r="C133" s="0" t="n">
        <v>8875</v>
      </c>
    </row>
    <row r="134" customFormat="false" ht="15" hidden="false" customHeight="false" outlineLevel="0" collapsed="false">
      <c r="A134" s="0" t="s">
        <v>567</v>
      </c>
      <c r="B134" s="0" t="s">
        <v>568</v>
      </c>
      <c r="C134" s="0" t="n">
        <v>10312</v>
      </c>
    </row>
    <row r="135" customFormat="false" ht="15" hidden="false" customHeight="false" outlineLevel="0" collapsed="false">
      <c r="A135" s="0" t="s">
        <v>569</v>
      </c>
      <c r="B135" s="0" t="s">
        <v>570</v>
      </c>
      <c r="C135" s="0" t="n">
        <v>9910</v>
      </c>
    </row>
    <row r="136" customFormat="false" ht="15" hidden="false" customHeight="false" outlineLevel="0" collapsed="false">
      <c r="A136" s="0" t="s">
        <v>571</v>
      </c>
      <c r="B136" s="0" t="s">
        <v>572</v>
      </c>
      <c r="C136" s="0" t="n">
        <v>1475</v>
      </c>
    </row>
    <row r="137" customFormat="false" ht="15" hidden="false" customHeight="false" outlineLevel="0" collapsed="false">
      <c r="A137" s="0" t="s">
        <v>573</v>
      </c>
      <c r="B137" s="0" t="s">
        <v>574</v>
      </c>
      <c r="C137" s="0" t="n">
        <v>7535</v>
      </c>
    </row>
    <row r="138" customFormat="false" ht="15" hidden="false" customHeight="false" outlineLevel="0" collapsed="false">
      <c r="A138" s="0" t="s">
        <v>575</v>
      </c>
      <c r="B138" s="0" t="s">
        <v>576</v>
      </c>
      <c r="C138" s="0" t="n">
        <v>3134</v>
      </c>
    </row>
    <row r="139" customFormat="false" ht="15" hidden="false" customHeight="false" outlineLevel="0" collapsed="false">
      <c r="A139" s="0" t="s">
        <v>577</v>
      </c>
      <c r="B139" s="0" t="s">
        <v>578</v>
      </c>
      <c r="C139" s="0" t="n">
        <v>3135</v>
      </c>
    </row>
    <row r="140" customFormat="false" ht="15" hidden="false" customHeight="false" outlineLevel="0" collapsed="false">
      <c r="A140" s="0" t="s">
        <v>579</v>
      </c>
      <c r="B140" s="0" t="s">
        <v>580</v>
      </c>
      <c r="C140" s="0" t="n">
        <v>1043</v>
      </c>
    </row>
    <row r="141" customFormat="false" ht="15" hidden="false" customHeight="false" outlineLevel="0" collapsed="false">
      <c r="A141" s="0" t="s">
        <v>581</v>
      </c>
      <c r="B141" s="0" t="s">
        <v>582</v>
      </c>
      <c r="C141" s="0" t="n">
        <v>9936</v>
      </c>
    </row>
    <row r="142" customFormat="false" ht="15" hidden="false" customHeight="false" outlineLevel="0" collapsed="false">
      <c r="A142" s="0" t="s">
        <v>583</v>
      </c>
      <c r="B142" s="0" t="s">
        <v>584</v>
      </c>
      <c r="C142" s="0" t="n">
        <v>9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D677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585</v>
      </c>
      <c r="B1" s="0" t="s">
        <v>0</v>
      </c>
      <c r="C1" s="0" t="s">
        <v>1</v>
      </c>
      <c r="D1" s="0" t="s">
        <v>2</v>
      </c>
    </row>
    <row r="2" customFormat="false" ht="15" hidden="false" customHeight="false" outlineLevel="0" collapsed="false">
      <c r="A2" s="0" t="s">
        <v>586</v>
      </c>
      <c r="B2" s="0" t="s">
        <v>587</v>
      </c>
      <c r="C2" s="0" t="n">
        <v>952</v>
      </c>
      <c r="D2" s="0" t="s">
        <v>588</v>
      </c>
    </row>
    <row r="3" customFormat="false" ht="15" hidden="false" customHeight="false" outlineLevel="0" collapsed="false">
      <c r="A3" s="0" t="s">
        <v>586</v>
      </c>
      <c r="B3" s="0" t="s">
        <v>589</v>
      </c>
      <c r="C3" s="0" t="n">
        <v>974</v>
      </c>
      <c r="D3" s="0" t="s">
        <v>590</v>
      </c>
    </row>
    <row r="4" customFormat="false" ht="15" hidden="false" customHeight="false" outlineLevel="0" collapsed="false">
      <c r="A4" s="0" t="s">
        <v>586</v>
      </c>
      <c r="B4" s="0" t="s">
        <v>591</v>
      </c>
      <c r="C4" s="0" t="n">
        <v>23221</v>
      </c>
      <c r="D4" s="0" t="s">
        <v>592</v>
      </c>
    </row>
    <row r="5" customFormat="false" ht="15" hidden="false" customHeight="false" outlineLevel="0" collapsed="false">
      <c r="A5" s="0" t="s">
        <v>586</v>
      </c>
      <c r="B5" s="0" t="s">
        <v>593</v>
      </c>
      <c r="C5" s="0" t="n">
        <v>7756</v>
      </c>
      <c r="D5" s="0" t="s">
        <v>594</v>
      </c>
    </row>
    <row r="6" customFormat="false" ht="15" hidden="false" customHeight="false" outlineLevel="0" collapsed="false">
      <c r="A6" s="0" t="s">
        <v>586</v>
      </c>
      <c r="B6" s="0" t="s">
        <v>595</v>
      </c>
      <c r="C6" s="0" t="n">
        <v>695</v>
      </c>
      <c r="D6" s="0" t="s">
        <v>596</v>
      </c>
    </row>
    <row r="7" customFormat="false" ht="15" hidden="false" customHeight="false" outlineLevel="0" collapsed="false">
      <c r="A7" s="0" t="s">
        <v>586</v>
      </c>
      <c r="B7" s="0" t="s">
        <v>597</v>
      </c>
      <c r="C7" s="0" t="n">
        <v>933</v>
      </c>
      <c r="D7" s="0" t="s">
        <v>598</v>
      </c>
    </row>
    <row r="8" customFormat="false" ht="15" hidden="false" customHeight="false" outlineLevel="0" collapsed="false">
      <c r="A8" s="0" t="s">
        <v>586</v>
      </c>
      <c r="B8" s="0" t="s">
        <v>599</v>
      </c>
      <c r="C8" s="0" t="n">
        <v>240</v>
      </c>
      <c r="D8" s="0" t="s">
        <v>600</v>
      </c>
    </row>
    <row r="9" customFormat="false" ht="15" hidden="false" customHeight="false" outlineLevel="0" collapsed="false">
      <c r="A9" s="0" t="s">
        <v>586</v>
      </c>
      <c r="B9" s="0" t="s">
        <v>557</v>
      </c>
      <c r="C9" s="0" t="n">
        <v>972</v>
      </c>
      <c r="D9" s="0" t="s">
        <v>558</v>
      </c>
    </row>
    <row r="10" customFormat="false" ht="15" hidden="false" customHeight="false" outlineLevel="0" collapsed="false">
      <c r="A10" s="0" t="s">
        <v>586</v>
      </c>
      <c r="B10" s="0" t="s">
        <v>601</v>
      </c>
      <c r="C10" s="0" t="n">
        <v>330</v>
      </c>
      <c r="D10" s="0" t="s">
        <v>602</v>
      </c>
    </row>
    <row r="11" customFormat="false" ht="15" hidden="false" customHeight="false" outlineLevel="0" collapsed="false">
      <c r="A11" s="0" t="s">
        <v>586</v>
      </c>
      <c r="B11" s="0" t="s">
        <v>603</v>
      </c>
      <c r="C11" s="0" t="n">
        <v>5452</v>
      </c>
      <c r="D11" s="0" t="s">
        <v>604</v>
      </c>
    </row>
    <row r="12" customFormat="false" ht="15" hidden="false" customHeight="false" outlineLevel="0" collapsed="false">
      <c r="A12" s="0" t="s">
        <v>586</v>
      </c>
      <c r="B12" s="0" t="s">
        <v>605</v>
      </c>
      <c r="C12" s="0" t="n">
        <v>535</v>
      </c>
      <c r="D12" s="0" t="s">
        <v>606</v>
      </c>
    </row>
    <row r="13" customFormat="false" ht="15" hidden="false" customHeight="false" outlineLevel="0" collapsed="false">
      <c r="A13" s="0" t="s">
        <v>586</v>
      </c>
      <c r="B13" s="0" t="s">
        <v>607</v>
      </c>
      <c r="C13" s="0" t="n">
        <v>7204</v>
      </c>
      <c r="D13" s="0" t="s">
        <v>608</v>
      </c>
    </row>
    <row r="14" customFormat="false" ht="15" hidden="false" customHeight="false" outlineLevel="0" collapsed="false">
      <c r="A14" s="0" t="s">
        <v>586</v>
      </c>
      <c r="B14" s="0" t="s">
        <v>609</v>
      </c>
      <c r="C14" s="0" t="n">
        <v>10863</v>
      </c>
      <c r="D14" s="0" t="s">
        <v>610</v>
      </c>
    </row>
    <row r="15" customFormat="false" ht="15" hidden="false" customHeight="false" outlineLevel="0" collapsed="false">
      <c r="A15" s="0" t="s">
        <v>586</v>
      </c>
      <c r="B15" s="0" t="s">
        <v>611</v>
      </c>
      <c r="C15" s="0" t="n">
        <v>3309</v>
      </c>
      <c r="D15" s="0" t="s">
        <v>612</v>
      </c>
    </row>
    <row r="16" customFormat="false" ht="15" hidden="false" customHeight="false" outlineLevel="0" collapsed="false">
      <c r="A16" s="0" t="s">
        <v>586</v>
      </c>
      <c r="B16" s="0" t="s">
        <v>613</v>
      </c>
      <c r="C16" s="0" t="n">
        <v>608</v>
      </c>
      <c r="D16" s="0" t="s">
        <v>614</v>
      </c>
    </row>
    <row r="17" customFormat="false" ht="15" hidden="false" customHeight="false" outlineLevel="0" collapsed="false">
      <c r="A17" s="0" t="s">
        <v>586</v>
      </c>
      <c r="B17" s="0" t="s">
        <v>615</v>
      </c>
      <c r="C17" s="0" t="n">
        <v>9709</v>
      </c>
      <c r="D17" s="0" t="s">
        <v>616</v>
      </c>
    </row>
    <row r="18" customFormat="false" ht="15" hidden="false" customHeight="false" outlineLevel="0" collapsed="false">
      <c r="A18" s="0" t="s">
        <v>586</v>
      </c>
      <c r="B18" s="0" t="s">
        <v>617</v>
      </c>
      <c r="C18" s="0" t="n">
        <v>23216</v>
      </c>
      <c r="D18" s="0" t="s">
        <v>618</v>
      </c>
    </row>
    <row r="19" customFormat="false" ht="15" hidden="false" customHeight="false" outlineLevel="0" collapsed="false">
      <c r="A19" s="0" t="s">
        <v>586</v>
      </c>
      <c r="B19" s="0" t="s">
        <v>619</v>
      </c>
      <c r="C19" s="0" t="n">
        <v>6688</v>
      </c>
      <c r="D19" s="0" t="s">
        <v>620</v>
      </c>
    </row>
    <row r="20" customFormat="false" ht="15" hidden="false" customHeight="false" outlineLevel="0" collapsed="false">
      <c r="A20" s="0" t="s">
        <v>586</v>
      </c>
      <c r="B20" s="0" t="s">
        <v>621</v>
      </c>
      <c r="C20" s="0" t="n">
        <v>10734</v>
      </c>
      <c r="D20" s="0" t="s">
        <v>622</v>
      </c>
    </row>
    <row r="21" customFormat="false" ht="15" hidden="false" customHeight="false" outlineLevel="0" collapsed="false">
      <c r="A21" s="0" t="s">
        <v>586</v>
      </c>
      <c r="B21" s="0" t="s">
        <v>623</v>
      </c>
      <c r="C21" s="0" t="n">
        <v>57217</v>
      </c>
      <c r="D21" s="0" t="s">
        <v>624</v>
      </c>
    </row>
    <row r="22" customFormat="false" ht="15" hidden="false" customHeight="false" outlineLevel="0" collapsed="false">
      <c r="A22" s="0" t="s">
        <v>586</v>
      </c>
      <c r="B22" s="0" t="s">
        <v>625</v>
      </c>
      <c r="C22" s="0" t="n">
        <v>27071</v>
      </c>
      <c r="D22" s="0" t="s">
        <v>626</v>
      </c>
    </row>
    <row r="23" customFormat="false" ht="15" hidden="false" customHeight="false" outlineLevel="0" collapsed="false">
      <c r="A23" s="0" t="s">
        <v>586</v>
      </c>
      <c r="B23" s="0" t="s">
        <v>627</v>
      </c>
      <c r="C23" s="0" t="n">
        <v>79658</v>
      </c>
      <c r="D23" s="0" t="s">
        <v>628</v>
      </c>
    </row>
    <row r="24" customFormat="false" ht="15" hidden="false" customHeight="false" outlineLevel="0" collapsed="false">
      <c r="A24" s="0" t="s">
        <v>586</v>
      </c>
      <c r="B24" s="0" t="s">
        <v>629</v>
      </c>
      <c r="C24" s="0" t="n">
        <v>2213</v>
      </c>
      <c r="D24" s="0" t="s">
        <v>630</v>
      </c>
    </row>
    <row r="25" customFormat="false" ht="15" hidden="false" customHeight="false" outlineLevel="0" collapsed="false">
      <c r="A25" s="0" t="s">
        <v>586</v>
      </c>
      <c r="B25" s="0" t="s">
        <v>631</v>
      </c>
      <c r="C25" s="0" t="n">
        <v>8463</v>
      </c>
      <c r="D25" s="0" t="s">
        <v>632</v>
      </c>
    </row>
    <row r="26" customFormat="false" ht="15" hidden="false" customHeight="false" outlineLevel="0" collapsed="false">
      <c r="A26" s="0" t="s">
        <v>586</v>
      </c>
      <c r="B26" s="0" t="s">
        <v>633</v>
      </c>
      <c r="C26" s="0" t="n">
        <v>7163</v>
      </c>
      <c r="D26" s="0" t="s">
        <v>634</v>
      </c>
    </row>
    <row r="27" customFormat="false" ht="15" hidden="false" customHeight="false" outlineLevel="0" collapsed="false">
      <c r="A27" s="0" t="s">
        <v>586</v>
      </c>
      <c r="B27" s="0" t="s">
        <v>437</v>
      </c>
      <c r="C27" s="0" t="n">
        <v>3566</v>
      </c>
      <c r="D27" s="0" t="s">
        <v>438</v>
      </c>
    </row>
    <row r="28" customFormat="false" ht="15" hidden="false" customHeight="false" outlineLevel="0" collapsed="false">
      <c r="A28" s="0" t="s">
        <v>586</v>
      </c>
      <c r="B28" s="0" t="s">
        <v>635</v>
      </c>
      <c r="C28" s="0" t="n">
        <v>11262</v>
      </c>
      <c r="D28" s="0" t="s">
        <v>636</v>
      </c>
    </row>
    <row r="29" customFormat="false" ht="15" hidden="false" customHeight="false" outlineLevel="0" collapsed="false">
      <c r="A29" s="0" t="s">
        <v>586</v>
      </c>
      <c r="B29" s="0" t="s">
        <v>637</v>
      </c>
      <c r="C29" s="0" t="n">
        <v>2037</v>
      </c>
      <c r="D29" s="0" t="s">
        <v>638</v>
      </c>
    </row>
    <row r="30" customFormat="false" ht="15" hidden="false" customHeight="false" outlineLevel="0" collapsed="false">
      <c r="A30" s="0" t="s">
        <v>586</v>
      </c>
      <c r="B30" s="0" t="s">
        <v>639</v>
      </c>
      <c r="C30" s="0" t="n">
        <v>8417</v>
      </c>
      <c r="D30" s="0" t="s">
        <v>640</v>
      </c>
    </row>
    <row r="31" customFormat="false" ht="15" hidden="false" customHeight="false" outlineLevel="0" collapsed="false">
      <c r="A31" s="0" t="s">
        <v>586</v>
      </c>
      <c r="B31" s="0" t="s">
        <v>641</v>
      </c>
      <c r="C31" s="0" t="n">
        <v>4208</v>
      </c>
      <c r="D31" s="0" t="s">
        <v>642</v>
      </c>
    </row>
    <row r="32" customFormat="false" ht="15" hidden="false" customHeight="false" outlineLevel="0" collapsed="false">
      <c r="A32" s="0" t="s">
        <v>586</v>
      </c>
      <c r="B32" s="0" t="s">
        <v>643</v>
      </c>
      <c r="C32" s="0" t="n">
        <v>10523</v>
      </c>
      <c r="D32" s="0" t="s">
        <v>644</v>
      </c>
    </row>
    <row r="33" customFormat="false" ht="15" hidden="false" customHeight="false" outlineLevel="0" collapsed="false">
      <c r="A33" s="0" t="s">
        <v>586</v>
      </c>
      <c r="B33" s="0" t="s">
        <v>645</v>
      </c>
      <c r="C33" s="0" t="n">
        <v>29887</v>
      </c>
      <c r="D33" s="0" t="s">
        <v>646</v>
      </c>
    </row>
    <row r="34" customFormat="false" ht="15" hidden="false" customHeight="false" outlineLevel="0" collapsed="false">
      <c r="A34" s="0" t="s">
        <v>586</v>
      </c>
      <c r="B34" s="0" t="s">
        <v>647</v>
      </c>
      <c r="C34" s="0" t="n">
        <v>4345</v>
      </c>
      <c r="D34" s="0" t="s">
        <v>648</v>
      </c>
    </row>
    <row r="35" customFormat="false" ht="15" hidden="false" customHeight="false" outlineLevel="0" collapsed="false">
      <c r="A35" s="0" t="s">
        <v>586</v>
      </c>
      <c r="B35" s="0" t="s">
        <v>649</v>
      </c>
      <c r="C35" s="0" t="n">
        <v>29760</v>
      </c>
      <c r="D35" s="0" t="s">
        <v>650</v>
      </c>
    </row>
    <row r="36" customFormat="false" ht="15" hidden="false" customHeight="false" outlineLevel="0" collapsed="false">
      <c r="A36" s="0" t="s">
        <v>586</v>
      </c>
      <c r="B36" s="0" t="s">
        <v>651</v>
      </c>
      <c r="C36" s="0" t="n">
        <v>4320</v>
      </c>
      <c r="D36" s="0" t="s">
        <v>652</v>
      </c>
    </row>
    <row r="37" customFormat="false" ht="15" hidden="false" customHeight="false" outlineLevel="0" collapsed="false">
      <c r="A37" s="0" t="s">
        <v>586</v>
      </c>
      <c r="B37" s="0" t="s">
        <v>653</v>
      </c>
      <c r="C37" s="0" t="n">
        <v>2954</v>
      </c>
      <c r="D37" s="0" t="s">
        <v>654</v>
      </c>
    </row>
    <row r="38" customFormat="false" ht="15" hidden="false" customHeight="false" outlineLevel="0" collapsed="false">
      <c r="A38" s="0" t="s">
        <v>586</v>
      </c>
      <c r="B38" s="0" t="s">
        <v>655</v>
      </c>
      <c r="C38" s="0" t="n">
        <v>283578</v>
      </c>
      <c r="D38" s="0" t="s">
        <v>656</v>
      </c>
    </row>
    <row r="39" customFormat="false" ht="15" hidden="false" customHeight="false" outlineLevel="0" collapsed="false">
      <c r="A39" s="0" t="s">
        <v>586</v>
      </c>
      <c r="B39" s="0" t="s">
        <v>657</v>
      </c>
      <c r="C39" s="0" t="n">
        <v>8115</v>
      </c>
      <c r="D39" s="0" t="s">
        <v>658</v>
      </c>
    </row>
    <row r="40" customFormat="false" ht="15" hidden="false" customHeight="false" outlineLevel="0" collapsed="false">
      <c r="A40" s="0" t="s">
        <v>586</v>
      </c>
      <c r="B40" s="0" t="s">
        <v>659</v>
      </c>
      <c r="C40" s="0" t="n">
        <v>4605</v>
      </c>
      <c r="D40" s="0" t="s">
        <v>660</v>
      </c>
    </row>
    <row r="41" customFormat="false" ht="15" hidden="false" customHeight="false" outlineLevel="0" collapsed="false">
      <c r="A41" s="0" t="s">
        <v>586</v>
      </c>
      <c r="B41" s="0" t="s">
        <v>661</v>
      </c>
      <c r="C41" s="0" t="n">
        <v>1522</v>
      </c>
      <c r="D41" s="0" t="s">
        <v>662</v>
      </c>
    </row>
    <row r="42" customFormat="false" ht="15" hidden="false" customHeight="false" outlineLevel="0" collapsed="false">
      <c r="A42" s="0" t="s">
        <v>586</v>
      </c>
      <c r="B42" s="0" t="s">
        <v>405</v>
      </c>
      <c r="C42" s="0" t="n">
        <v>11151</v>
      </c>
      <c r="D42" s="0" t="s">
        <v>406</v>
      </c>
    </row>
    <row r="43" customFormat="false" ht="15" hidden="false" customHeight="false" outlineLevel="0" collapsed="false">
      <c r="A43" s="0" t="s">
        <v>586</v>
      </c>
      <c r="B43" s="0" t="s">
        <v>663</v>
      </c>
      <c r="C43" s="0" t="n">
        <v>64131</v>
      </c>
      <c r="D43" s="0" t="s">
        <v>664</v>
      </c>
    </row>
    <row r="44" customFormat="false" ht="15" hidden="false" customHeight="false" outlineLevel="0" collapsed="false">
      <c r="A44" s="0" t="s">
        <v>586</v>
      </c>
      <c r="B44" s="0" t="s">
        <v>665</v>
      </c>
      <c r="C44" s="0" t="n">
        <v>10391</v>
      </c>
      <c r="D44" s="0" t="s">
        <v>666</v>
      </c>
    </row>
    <row r="45" customFormat="false" ht="15" hidden="false" customHeight="false" outlineLevel="0" collapsed="false">
      <c r="A45" s="0" t="s">
        <v>586</v>
      </c>
      <c r="B45" s="0" t="s">
        <v>667</v>
      </c>
      <c r="C45" s="0" t="n">
        <v>1512</v>
      </c>
      <c r="D45" s="0" t="s">
        <v>668</v>
      </c>
    </row>
    <row r="46" customFormat="false" ht="15" hidden="false" customHeight="false" outlineLevel="0" collapsed="false">
      <c r="A46" s="0" t="s">
        <v>586</v>
      </c>
      <c r="B46" s="0" t="s">
        <v>669</v>
      </c>
      <c r="C46" s="0" t="n">
        <v>90427</v>
      </c>
      <c r="D46" s="0" t="s">
        <v>670</v>
      </c>
    </row>
    <row r="47" customFormat="false" ht="15" hidden="false" customHeight="false" outlineLevel="0" collapsed="false">
      <c r="A47" s="0" t="s">
        <v>586</v>
      </c>
      <c r="B47" s="0" t="s">
        <v>671</v>
      </c>
      <c r="C47" s="0" t="n">
        <v>8767</v>
      </c>
      <c r="D47" s="0" t="s">
        <v>672</v>
      </c>
    </row>
    <row r="48" customFormat="false" ht="15" hidden="false" customHeight="false" outlineLevel="0" collapsed="false">
      <c r="A48" s="0" t="s">
        <v>586</v>
      </c>
      <c r="B48" s="0" t="s">
        <v>673</v>
      </c>
      <c r="C48" s="0" t="n">
        <v>973</v>
      </c>
      <c r="D48" s="0" t="s">
        <v>674</v>
      </c>
    </row>
    <row r="49" customFormat="false" ht="15" hidden="false" customHeight="false" outlineLevel="0" collapsed="false">
      <c r="A49" s="0" t="s">
        <v>586</v>
      </c>
      <c r="B49" s="0" t="s">
        <v>443</v>
      </c>
      <c r="C49" s="0" t="n">
        <v>4818</v>
      </c>
      <c r="D49" s="0" t="s">
        <v>444</v>
      </c>
    </row>
    <row r="50" customFormat="false" ht="15" hidden="false" customHeight="false" outlineLevel="0" collapsed="false">
      <c r="A50" s="0" t="s">
        <v>586</v>
      </c>
      <c r="B50" s="0" t="s">
        <v>675</v>
      </c>
      <c r="C50" s="0" t="n">
        <v>10661</v>
      </c>
      <c r="D50" s="0" t="s">
        <v>676</v>
      </c>
    </row>
    <row r="51" customFormat="false" ht="15" hidden="false" customHeight="false" outlineLevel="0" collapsed="false">
      <c r="A51" s="0" t="s">
        <v>586</v>
      </c>
      <c r="B51" s="0" t="s">
        <v>677</v>
      </c>
      <c r="C51" s="0" t="n">
        <v>136319</v>
      </c>
      <c r="D51" s="0" t="s">
        <v>678</v>
      </c>
    </row>
    <row r="52" customFormat="false" ht="15" hidden="false" customHeight="false" outlineLevel="0" collapsed="false">
      <c r="A52" s="0" t="s">
        <v>586</v>
      </c>
      <c r="B52" s="0" t="s">
        <v>679</v>
      </c>
      <c r="C52" s="0" t="n">
        <v>59</v>
      </c>
      <c r="D52" s="0" t="s">
        <v>680</v>
      </c>
    </row>
    <row r="53" customFormat="false" ht="15" hidden="false" customHeight="false" outlineLevel="0" collapsed="false">
      <c r="A53" s="0" t="s">
        <v>586</v>
      </c>
      <c r="B53" s="0" t="s">
        <v>681</v>
      </c>
      <c r="C53" s="0" t="n">
        <v>1326</v>
      </c>
      <c r="D53" s="0" t="s">
        <v>682</v>
      </c>
    </row>
    <row r="54" customFormat="false" ht="15" hidden="false" customHeight="false" outlineLevel="0" collapsed="false">
      <c r="A54" s="0" t="s">
        <v>586</v>
      </c>
      <c r="B54" s="0" t="s">
        <v>683</v>
      </c>
      <c r="C54" s="0" t="n">
        <v>4927</v>
      </c>
      <c r="D54" s="0" t="s">
        <v>684</v>
      </c>
    </row>
    <row r="55" customFormat="false" ht="15" hidden="false" customHeight="false" outlineLevel="0" collapsed="false">
      <c r="A55" s="0" t="s">
        <v>586</v>
      </c>
      <c r="B55" s="0" t="s">
        <v>685</v>
      </c>
      <c r="C55" s="0" t="n">
        <v>9144</v>
      </c>
      <c r="D55" s="0" t="s">
        <v>686</v>
      </c>
    </row>
    <row r="56" customFormat="false" ht="15" hidden="false" customHeight="false" outlineLevel="0" collapsed="false">
      <c r="A56" s="0" t="s">
        <v>586</v>
      </c>
      <c r="B56" s="0" t="s">
        <v>687</v>
      </c>
      <c r="C56" s="0" t="n">
        <v>50862</v>
      </c>
      <c r="D56" s="0" t="s">
        <v>688</v>
      </c>
    </row>
    <row r="57" customFormat="false" ht="15" hidden="false" customHeight="false" outlineLevel="0" collapsed="false">
      <c r="A57" s="0" t="s">
        <v>586</v>
      </c>
      <c r="B57" s="0" t="s">
        <v>689</v>
      </c>
      <c r="C57" s="0" t="n">
        <v>5450</v>
      </c>
      <c r="D57" s="0" t="s">
        <v>690</v>
      </c>
    </row>
    <row r="58" customFormat="false" ht="15" hidden="false" customHeight="false" outlineLevel="0" collapsed="false">
      <c r="A58" s="0" t="s">
        <v>586</v>
      </c>
      <c r="B58" s="0" t="s">
        <v>691</v>
      </c>
      <c r="C58" s="0" t="n">
        <v>23603</v>
      </c>
      <c r="D58" s="0" t="s">
        <v>692</v>
      </c>
    </row>
    <row r="59" customFormat="false" ht="15" hidden="false" customHeight="false" outlineLevel="0" collapsed="false">
      <c r="A59" s="0" t="s">
        <v>586</v>
      </c>
      <c r="B59" s="0" t="s">
        <v>693</v>
      </c>
      <c r="C59" s="0" t="n">
        <v>605</v>
      </c>
      <c r="D59" s="0" t="s">
        <v>694</v>
      </c>
    </row>
    <row r="60" customFormat="false" ht="15" hidden="false" customHeight="false" outlineLevel="0" collapsed="false">
      <c r="A60" s="0" t="s">
        <v>586</v>
      </c>
      <c r="B60" s="0" t="s">
        <v>695</v>
      </c>
      <c r="C60" s="0" t="n">
        <v>9308</v>
      </c>
      <c r="D60" s="0" t="s">
        <v>696</v>
      </c>
    </row>
    <row r="61" customFormat="false" ht="15" hidden="false" customHeight="false" outlineLevel="0" collapsed="false">
      <c r="A61" s="0" t="s">
        <v>586</v>
      </c>
      <c r="B61" s="0" t="s">
        <v>697</v>
      </c>
      <c r="C61" s="0" t="n">
        <v>7942</v>
      </c>
      <c r="D61" s="0" t="s">
        <v>698</v>
      </c>
    </row>
    <row r="62" customFormat="false" ht="15" hidden="false" customHeight="false" outlineLevel="0" collapsed="false">
      <c r="A62" s="0" t="s">
        <v>586</v>
      </c>
      <c r="B62" s="0" t="s">
        <v>699</v>
      </c>
      <c r="C62" s="0" t="n">
        <v>9450</v>
      </c>
      <c r="D62" s="0" t="s">
        <v>700</v>
      </c>
    </row>
    <row r="63" customFormat="false" ht="15" hidden="false" customHeight="false" outlineLevel="0" collapsed="false">
      <c r="A63" s="0" t="s">
        <v>586</v>
      </c>
      <c r="B63" s="0" t="s">
        <v>701</v>
      </c>
      <c r="C63" s="0" t="n">
        <v>942</v>
      </c>
      <c r="D63" s="0" t="s">
        <v>702</v>
      </c>
    </row>
    <row r="64" customFormat="false" ht="15" hidden="false" customHeight="false" outlineLevel="0" collapsed="false">
      <c r="A64" s="0" t="s">
        <v>586</v>
      </c>
      <c r="B64" s="0" t="s">
        <v>703</v>
      </c>
      <c r="C64" s="0" t="n">
        <v>11068</v>
      </c>
      <c r="D64" s="0" t="s">
        <v>704</v>
      </c>
    </row>
    <row r="65" customFormat="false" ht="15" hidden="false" customHeight="false" outlineLevel="0" collapsed="false">
      <c r="A65" s="0" t="s">
        <v>586</v>
      </c>
      <c r="B65" s="0" t="s">
        <v>705</v>
      </c>
      <c r="C65" s="0" t="n">
        <v>27086</v>
      </c>
      <c r="D65" s="0" t="s">
        <v>706</v>
      </c>
    </row>
    <row r="66" customFormat="false" ht="15" hidden="false" customHeight="false" outlineLevel="0" collapsed="false">
      <c r="A66" s="0" t="s">
        <v>586</v>
      </c>
      <c r="B66" s="0" t="s">
        <v>707</v>
      </c>
      <c r="C66" s="0" t="n">
        <v>4953</v>
      </c>
      <c r="D66" s="0" t="s">
        <v>708</v>
      </c>
    </row>
    <row r="67" customFormat="false" ht="15" hidden="false" customHeight="false" outlineLevel="0" collapsed="false">
      <c r="A67" s="0" t="s">
        <v>586</v>
      </c>
      <c r="B67" s="0" t="s">
        <v>709</v>
      </c>
      <c r="C67" s="0" t="n">
        <v>8942</v>
      </c>
      <c r="D67" s="0" t="s">
        <v>710</v>
      </c>
    </row>
    <row r="68" customFormat="false" ht="15" hidden="false" customHeight="false" outlineLevel="0" collapsed="false">
      <c r="A68" s="0" t="s">
        <v>586</v>
      </c>
      <c r="B68" s="0" t="s">
        <v>711</v>
      </c>
      <c r="C68" s="0" t="n">
        <v>55103</v>
      </c>
      <c r="D68" s="0" t="s">
        <v>712</v>
      </c>
    </row>
    <row r="69" customFormat="false" ht="15" hidden="false" customHeight="false" outlineLevel="0" collapsed="false">
      <c r="A69" s="0" t="s">
        <v>586</v>
      </c>
      <c r="B69" s="0" t="s">
        <v>713</v>
      </c>
      <c r="C69" s="0" t="n">
        <v>1380</v>
      </c>
      <c r="D69" s="0" t="s">
        <v>714</v>
      </c>
    </row>
    <row r="70" customFormat="false" ht="15" hidden="false" customHeight="false" outlineLevel="0" collapsed="false">
      <c r="A70" s="0" t="s">
        <v>586</v>
      </c>
      <c r="B70" s="0" t="s">
        <v>715</v>
      </c>
      <c r="C70" s="0" t="n">
        <v>6513</v>
      </c>
      <c r="D70" s="0" t="s">
        <v>716</v>
      </c>
    </row>
    <row r="71" customFormat="false" ht="15" hidden="false" customHeight="false" outlineLevel="0" collapsed="false">
      <c r="A71" s="0" t="s">
        <v>586</v>
      </c>
      <c r="B71" s="0" t="s">
        <v>717</v>
      </c>
      <c r="C71" s="0" t="n">
        <v>4033</v>
      </c>
      <c r="D71" s="0" t="s">
        <v>718</v>
      </c>
    </row>
    <row r="72" customFormat="false" ht="15" hidden="false" customHeight="false" outlineLevel="0" collapsed="false">
      <c r="A72" s="0" t="s">
        <v>586</v>
      </c>
      <c r="B72" s="0" t="s">
        <v>719</v>
      </c>
      <c r="C72" s="0" t="n">
        <v>89891</v>
      </c>
      <c r="D72" s="0" t="s">
        <v>720</v>
      </c>
    </row>
    <row r="73" customFormat="false" ht="15" hidden="false" customHeight="false" outlineLevel="0" collapsed="false">
      <c r="A73" s="0" t="s">
        <v>586</v>
      </c>
      <c r="B73" s="0" t="s">
        <v>721</v>
      </c>
      <c r="C73" s="0" t="n">
        <v>53335</v>
      </c>
      <c r="D73" s="0" t="s">
        <v>722</v>
      </c>
    </row>
    <row r="74" customFormat="false" ht="15" hidden="false" customHeight="false" outlineLevel="0" collapsed="false">
      <c r="A74" s="0" t="s">
        <v>586</v>
      </c>
      <c r="B74" s="0" t="s">
        <v>723</v>
      </c>
      <c r="C74" s="0" t="n">
        <v>3437</v>
      </c>
      <c r="D74" s="0" t="s">
        <v>724</v>
      </c>
    </row>
    <row r="75" customFormat="false" ht="15" hidden="false" customHeight="false" outlineLevel="0" collapsed="false">
      <c r="A75" s="0" t="s">
        <v>586</v>
      </c>
      <c r="B75" s="0" t="s">
        <v>725</v>
      </c>
      <c r="C75" s="0" t="n">
        <v>55717</v>
      </c>
      <c r="D75" s="0" t="s">
        <v>726</v>
      </c>
    </row>
    <row r="76" customFormat="false" ht="15" hidden="false" customHeight="false" outlineLevel="0" collapsed="false">
      <c r="A76" s="0" t="s">
        <v>586</v>
      </c>
      <c r="B76" s="0" t="s">
        <v>727</v>
      </c>
      <c r="C76" s="0" t="n">
        <v>1958</v>
      </c>
      <c r="D76" s="0" t="s">
        <v>728</v>
      </c>
    </row>
    <row r="77" customFormat="false" ht="15" hidden="false" customHeight="false" outlineLevel="0" collapsed="false">
      <c r="A77" s="0" t="s">
        <v>586</v>
      </c>
      <c r="B77" s="0" t="s">
        <v>729</v>
      </c>
      <c r="C77" s="0" t="n">
        <v>8082</v>
      </c>
      <c r="D77" s="0" t="s">
        <v>730</v>
      </c>
    </row>
    <row r="78" customFormat="false" ht="15" hidden="false" customHeight="false" outlineLevel="0" collapsed="false">
      <c r="A78" s="0" t="s">
        <v>586</v>
      </c>
      <c r="B78" s="0" t="s">
        <v>731</v>
      </c>
      <c r="C78" s="0" t="n">
        <v>6003</v>
      </c>
      <c r="D78" s="0" t="s">
        <v>732</v>
      </c>
    </row>
    <row r="79" customFormat="false" ht="15" hidden="false" customHeight="false" outlineLevel="0" collapsed="false">
      <c r="A79" s="0" t="s">
        <v>586</v>
      </c>
      <c r="B79" s="0" t="s">
        <v>733</v>
      </c>
      <c r="C79" s="0" t="n">
        <v>29802</v>
      </c>
      <c r="D79" s="0" t="s">
        <v>734</v>
      </c>
    </row>
    <row r="80" customFormat="false" ht="15" hidden="false" customHeight="false" outlineLevel="0" collapsed="false">
      <c r="A80" s="0" t="s">
        <v>586</v>
      </c>
      <c r="B80" s="0" t="s">
        <v>735</v>
      </c>
      <c r="C80" s="0" t="n">
        <v>3543</v>
      </c>
      <c r="D80" s="0" t="s">
        <v>736</v>
      </c>
    </row>
    <row r="81" customFormat="false" ht="15" hidden="false" customHeight="false" outlineLevel="0" collapsed="false">
      <c r="A81" s="0" t="s">
        <v>586</v>
      </c>
      <c r="B81" s="0" t="s">
        <v>737</v>
      </c>
      <c r="C81" s="0" t="n">
        <v>9467</v>
      </c>
      <c r="D81" s="0" t="s">
        <v>738</v>
      </c>
    </row>
    <row r="82" customFormat="false" ht="15" hidden="false" customHeight="false" outlineLevel="0" collapsed="false">
      <c r="A82" s="0" t="s">
        <v>586</v>
      </c>
      <c r="B82" s="0" t="s">
        <v>739</v>
      </c>
      <c r="C82" s="0" t="e">
        <f aca="false">NA()</f>
        <v>#N/A</v>
      </c>
      <c r="D82" s="0" t="s">
        <v>740</v>
      </c>
    </row>
    <row r="83" customFormat="false" ht="15" hidden="false" customHeight="false" outlineLevel="0" collapsed="false">
      <c r="A83" s="0" t="s">
        <v>586</v>
      </c>
      <c r="B83" s="0" t="s">
        <v>741</v>
      </c>
      <c r="C83" s="0" t="n">
        <v>5287</v>
      </c>
      <c r="D83" s="0" t="s">
        <v>742</v>
      </c>
    </row>
    <row r="84" customFormat="false" ht="15" hidden="false" customHeight="false" outlineLevel="0" collapsed="false">
      <c r="A84" s="0" t="s">
        <v>586</v>
      </c>
      <c r="B84" s="0" t="s">
        <v>743</v>
      </c>
      <c r="C84" s="0" t="n">
        <v>1875</v>
      </c>
      <c r="D84" s="0" t="s">
        <v>744</v>
      </c>
    </row>
    <row r="85" customFormat="false" ht="15" hidden="false" customHeight="false" outlineLevel="0" collapsed="false">
      <c r="A85" s="0" t="s">
        <v>586</v>
      </c>
      <c r="B85" s="0" t="s">
        <v>745</v>
      </c>
      <c r="C85" s="0" t="n">
        <v>23075</v>
      </c>
      <c r="D85" s="0" t="s">
        <v>746</v>
      </c>
    </row>
    <row r="86" customFormat="false" ht="15" hidden="false" customHeight="false" outlineLevel="0" collapsed="false">
      <c r="A86" s="0" t="s">
        <v>586</v>
      </c>
      <c r="B86" s="0" t="s">
        <v>747</v>
      </c>
      <c r="C86" s="0" t="n">
        <v>22800</v>
      </c>
      <c r="D86" s="0" t="s">
        <v>748</v>
      </c>
    </row>
    <row r="87" customFormat="false" ht="15" hidden="false" customHeight="false" outlineLevel="0" collapsed="false">
      <c r="A87" s="0" t="s">
        <v>586</v>
      </c>
      <c r="B87" s="0" t="s">
        <v>749</v>
      </c>
      <c r="C87" s="0" t="n">
        <v>8728</v>
      </c>
      <c r="D87" s="0" t="s">
        <v>750</v>
      </c>
    </row>
    <row r="88" customFormat="false" ht="15" hidden="false" customHeight="false" outlineLevel="0" collapsed="false">
      <c r="A88" s="0" t="s">
        <v>586</v>
      </c>
      <c r="B88" s="0" t="s">
        <v>751</v>
      </c>
      <c r="C88" s="0" t="n">
        <v>8739</v>
      </c>
      <c r="D88" s="0" t="s">
        <v>752</v>
      </c>
    </row>
    <row r="89" customFormat="false" ht="15" hidden="false" customHeight="false" outlineLevel="0" collapsed="false">
      <c r="A89" s="0" t="s">
        <v>586</v>
      </c>
      <c r="B89" s="0" t="s">
        <v>753</v>
      </c>
      <c r="C89" s="0" t="n">
        <v>1840</v>
      </c>
      <c r="D89" s="0" t="s">
        <v>754</v>
      </c>
    </row>
    <row r="90" customFormat="false" ht="15" hidden="false" customHeight="false" outlineLevel="0" collapsed="false">
      <c r="A90" s="0" t="s">
        <v>586</v>
      </c>
      <c r="B90" s="0" t="s">
        <v>755</v>
      </c>
      <c r="C90" s="0" t="n">
        <v>9805</v>
      </c>
      <c r="D90" s="0" t="s">
        <v>756</v>
      </c>
    </row>
    <row r="91" customFormat="false" ht="15" hidden="false" customHeight="false" outlineLevel="0" collapsed="false">
      <c r="A91" s="0" t="s">
        <v>586</v>
      </c>
      <c r="B91" s="0" t="s">
        <v>757</v>
      </c>
      <c r="C91" s="0" t="n">
        <v>640</v>
      </c>
      <c r="D91" s="0" t="s">
        <v>758</v>
      </c>
    </row>
    <row r="92" customFormat="false" ht="15" hidden="false" customHeight="false" outlineLevel="0" collapsed="false">
      <c r="A92" s="0" t="s">
        <v>586</v>
      </c>
      <c r="B92" s="0" t="s">
        <v>759</v>
      </c>
      <c r="C92" s="0" t="n">
        <v>971</v>
      </c>
      <c r="D92" s="0" t="s">
        <v>760</v>
      </c>
    </row>
    <row r="93" customFormat="false" ht="15" hidden="false" customHeight="false" outlineLevel="0" collapsed="false">
      <c r="A93" s="0" t="s">
        <v>586</v>
      </c>
      <c r="B93" s="0" t="s">
        <v>761</v>
      </c>
      <c r="C93" s="0" t="n">
        <v>3662</v>
      </c>
      <c r="D93" s="0" t="s">
        <v>762</v>
      </c>
    </row>
    <row r="94" customFormat="false" ht="15" hidden="false" customHeight="false" outlineLevel="0" collapsed="false">
      <c r="A94" s="0" t="s">
        <v>586</v>
      </c>
      <c r="B94" s="0" t="s">
        <v>763</v>
      </c>
      <c r="C94" s="0" t="n">
        <v>780</v>
      </c>
      <c r="D94" s="0" t="s">
        <v>764</v>
      </c>
    </row>
    <row r="95" customFormat="false" ht="15" hidden="false" customHeight="false" outlineLevel="0" collapsed="false">
      <c r="A95" s="0" t="s">
        <v>586</v>
      </c>
      <c r="B95" s="0" t="s">
        <v>765</v>
      </c>
      <c r="C95" s="0" t="n">
        <v>27314</v>
      </c>
      <c r="D95" s="0" t="s">
        <v>766</v>
      </c>
    </row>
    <row r="96" customFormat="false" ht="15" hidden="false" customHeight="false" outlineLevel="0" collapsed="false">
      <c r="A96" s="0" t="s">
        <v>586</v>
      </c>
      <c r="B96" s="0" t="s">
        <v>767</v>
      </c>
      <c r="C96" s="0" t="n">
        <v>5547</v>
      </c>
      <c r="D96" s="0" t="s">
        <v>768</v>
      </c>
    </row>
    <row r="97" customFormat="false" ht="15" hidden="false" customHeight="false" outlineLevel="0" collapsed="false">
      <c r="A97" s="0" t="s">
        <v>586</v>
      </c>
      <c r="B97" s="0" t="s">
        <v>769</v>
      </c>
      <c r="C97" s="0" t="n">
        <v>57520</v>
      </c>
      <c r="D97" s="0" t="s">
        <v>770</v>
      </c>
    </row>
    <row r="98" customFormat="false" ht="15" hidden="false" customHeight="false" outlineLevel="0" collapsed="false">
      <c r="A98" s="0" t="s">
        <v>586</v>
      </c>
      <c r="B98" s="0" t="s">
        <v>771</v>
      </c>
      <c r="C98" s="0" t="n">
        <v>901</v>
      </c>
      <c r="D98" s="0" t="s">
        <v>772</v>
      </c>
    </row>
    <row r="99" customFormat="false" ht="15" hidden="false" customHeight="false" outlineLevel="0" collapsed="false">
      <c r="A99" s="0" t="s">
        <v>586</v>
      </c>
      <c r="B99" s="0" t="s">
        <v>773</v>
      </c>
      <c r="C99" s="0" t="n">
        <v>5530</v>
      </c>
      <c r="D99" s="0" t="s">
        <v>774</v>
      </c>
    </row>
    <row r="100" customFormat="false" ht="15" hidden="false" customHeight="false" outlineLevel="0" collapsed="false">
      <c r="A100" s="0" t="s">
        <v>586</v>
      </c>
      <c r="B100" s="0" t="s">
        <v>775</v>
      </c>
      <c r="C100" s="0" t="n">
        <v>144165</v>
      </c>
      <c r="D100" s="0" t="s">
        <v>776</v>
      </c>
    </row>
    <row r="101" customFormat="false" ht="15" hidden="false" customHeight="false" outlineLevel="0" collapsed="false">
      <c r="A101" s="0" t="s">
        <v>586</v>
      </c>
      <c r="B101" s="0" t="s">
        <v>391</v>
      </c>
      <c r="C101" s="0" t="n">
        <v>3394</v>
      </c>
      <c r="D101" s="0" t="s">
        <v>392</v>
      </c>
    </row>
    <row r="102" customFormat="false" ht="15" hidden="false" customHeight="false" outlineLevel="0" collapsed="false">
      <c r="A102" s="0" t="s">
        <v>586</v>
      </c>
      <c r="B102" s="0" t="s">
        <v>777</v>
      </c>
      <c r="C102" s="0" t="n">
        <v>8533</v>
      </c>
      <c r="D102" s="0" t="s">
        <v>778</v>
      </c>
    </row>
    <row r="103" customFormat="false" ht="15" hidden="false" customHeight="false" outlineLevel="0" collapsed="false">
      <c r="A103" s="0" t="s">
        <v>586</v>
      </c>
      <c r="B103" s="0" t="s">
        <v>779</v>
      </c>
      <c r="C103" s="0" t="n">
        <v>5366</v>
      </c>
      <c r="D103" s="0" t="s">
        <v>780</v>
      </c>
    </row>
    <row r="104" customFormat="false" ht="15" hidden="false" customHeight="false" outlineLevel="0" collapsed="false">
      <c r="A104" s="0" t="s">
        <v>586</v>
      </c>
      <c r="B104" s="0" t="s">
        <v>781</v>
      </c>
      <c r="C104" s="0" t="n">
        <v>23476</v>
      </c>
      <c r="D104" s="0" t="s">
        <v>782</v>
      </c>
    </row>
    <row r="105" customFormat="false" ht="15" hidden="false" customHeight="false" outlineLevel="0" collapsed="false">
      <c r="A105" s="0" t="s">
        <v>586</v>
      </c>
      <c r="B105" s="0" t="s">
        <v>783</v>
      </c>
      <c r="C105" s="0" t="n">
        <v>115704</v>
      </c>
      <c r="D105" s="0" t="s">
        <v>784</v>
      </c>
    </row>
    <row r="106" customFormat="false" ht="15" hidden="false" customHeight="false" outlineLevel="0" collapsed="false">
      <c r="A106" s="0" t="s">
        <v>586</v>
      </c>
      <c r="B106" s="0" t="s">
        <v>785</v>
      </c>
      <c r="C106" s="0" t="n">
        <v>6518</v>
      </c>
      <c r="D106" s="0" t="s">
        <v>786</v>
      </c>
    </row>
    <row r="107" customFormat="false" ht="15" hidden="false" customHeight="false" outlineLevel="0" collapsed="false">
      <c r="A107" s="0" t="s">
        <v>586</v>
      </c>
      <c r="B107" s="0" t="s">
        <v>787</v>
      </c>
      <c r="C107" s="0" t="n">
        <v>5993</v>
      </c>
      <c r="D107" s="0" t="s">
        <v>788</v>
      </c>
    </row>
    <row r="108" customFormat="false" ht="15" hidden="false" customHeight="false" outlineLevel="0" collapsed="false">
      <c r="A108" s="0" t="s">
        <v>586</v>
      </c>
      <c r="B108" s="0" t="s">
        <v>789</v>
      </c>
      <c r="C108" s="0" t="n">
        <v>5664</v>
      </c>
      <c r="D108" s="0" t="s">
        <v>790</v>
      </c>
    </row>
    <row r="109" customFormat="false" ht="15" hidden="false" customHeight="false" outlineLevel="0" collapsed="false">
      <c r="A109" s="0" t="s">
        <v>586</v>
      </c>
      <c r="B109" s="0" t="s">
        <v>791</v>
      </c>
      <c r="C109" s="0" t="n">
        <v>2052</v>
      </c>
      <c r="D109" s="0" t="s">
        <v>792</v>
      </c>
    </row>
    <row r="110" customFormat="false" ht="15" hidden="false" customHeight="false" outlineLevel="0" collapsed="false">
      <c r="A110" s="0" t="s">
        <v>586</v>
      </c>
      <c r="B110" s="0" t="s">
        <v>793</v>
      </c>
      <c r="C110" s="0" t="n">
        <v>114884</v>
      </c>
      <c r="D110" s="0" t="s">
        <v>794</v>
      </c>
    </row>
    <row r="111" customFormat="false" ht="15" hidden="false" customHeight="false" outlineLevel="0" collapsed="false">
      <c r="A111" s="0" t="s">
        <v>586</v>
      </c>
      <c r="B111" s="0" t="s">
        <v>795</v>
      </c>
      <c r="C111" s="0" t="n">
        <v>10184</v>
      </c>
      <c r="D111" s="0" t="s">
        <v>796</v>
      </c>
    </row>
    <row r="112" customFormat="false" ht="15" hidden="false" customHeight="false" outlineLevel="0" collapsed="false">
      <c r="A112" s="0" t="s">
        <v>586</v>
      </c>
      <c r="B112" s="0" t="s">
        <v>797</v>
      </c>
      <c r="C112" s="0" t="n">
        <v>221472</v>
      </c>
      <c r="D112" s="0" t="s">
        <v>798</v>
      </c>
    </row>
    <row r="113" customFormat="false" ht="15" hidden="false" customHeight="false" outlineLevel="0" collapsed="false">
      <c r="A113" s="0" t="s">
        <v>586</v>
      </c>
      <c r="B113" s="0" t="s">
        <v>799</v>
      </c>
      <c r="C113" s="0" t="n">
        <v>4794</v>
      </c>
      <c r="D113" s="0" t="s">
        <v>800</v>
      </c>
    </row>
    <row r="114" customFormat="false" ht="15" hidden="false" customHeight="false" outlineLevel="0" collapsed="false">
      <c r="A114" s="0" t="s">
        <v>586</v>
      </c>
      <c r="B114" s="0" t="s">
        <v>801</v>
      </c>
      <c r="C114" s="0" t="n">
        <v>6581</v>
      </c>
      <c r="D114" s="0" t="s">
        <v>802</v>
      </c>
    </row>
    <row r="115" customFormat="false" ht="15" hidden="false" customHeight="false" outlineLevel="0" collapsed="false">
      <c r="A115" s="0" t="s">
        <v>586</v>
      </c>
      <c r="B115" s="0" t="s">
        <v>803</v>
      </c>
      <c r="C115" s="0" t="n">
        <v>2768</v>
      </c>
      <c r="D115" s="0" t="s">
        <v>804</v>
      </c>
    </row>
    <row r="116" customFormat="false" ht="15" hidden="false" customHeight="false" outlineLevel="0" collapsed="false">
      <c r="A116" s="0" t="s">
        <v>586</v>
      </c>
      <c r="B116" s="0" t="s">
        <v>805</v>
      </c>
      <c r="C116" s="0" t="n">
        <v>1029</v>
      </c>
      <c r="D116" s="0" t="s">
        <v>806</v>
      </c>
    </row>
    <row r="117" customFormat="false" ht="15" hidden="false" customHeight="false" outlineLevel="0" collapsed="false">
      <c r="A117" s="0" t="s">
        <v>586</v>
      </c>
      <c r="B117" s="0" t="s">
        <v>807</v>
      </c>
      <c r="C117" s="0" t="n">
        <v>84186</v>
      </c>
      <c r="D117" s="0" t="s">
        <v>808</v>
      </c>
    </row>
    <row r="118" customFormat="false" ht="15" hidden="false" customHeight="false" outlineLevel="0" collapsed="false">
      <c r="A118" s="0" t="s">
        <v>586</v>
      </c>
      <c r="B118" s="0" t="s">
        <v>809</v>
      </c>
      <c r="C118" s="0" t="n">
        <v>26267</v>
      </c>
      <c r="D118" s="0" t="s">
        <v>810</v>
      </c>
    </row>
    <row r="119" customFormat="false" ht="15" hidden="false" customHeight="false" outlineLevel="0" collapsed="false">
      <c r="A119" s="0" t="s">
        <v>586</v>
      </c>
      <c r="B119" s="0" t="s">
        <v>811</v>
      </c>
      <c r="C119" s="0" t="n">
        <v>6768</v>
      </c>
      <c r="D119" s="0" t="s">
        <v>812</v>
      </c>
    </row>
    <row r="120" customFormat="false" ht="15" hidden="false" customHeight="false" outlineLevel="0" collapsed="false">
      <c r="A120" s="0" t="s">
        <v>586</v>
      </c>
      <c r="B120" s="0" t="s">
        <v>813</v>
      </c>
      <c r="C120" s="0" t="n">
        <v>51092</v>
      </c>
      <c r="D120" s="0" t="s">
        <v>814</v>
      </c>
    </row>
    <row r="121" customFormat="false" ht="15" hidden="false" customHeight="false" outlineLevel="0" collapsed="false">
      <c r="A121" s="0" t="s">
        <v>586</v>
      </c>
      <c r="B121" s="0" t="s">
        <v>815</v>
      </c>
      <c r="C121" s="0" t="n">
        <v>740</v>
      </c>
      <c r="D121" s="0" t="s">
        <v>816</v>
      </c>
    </row>
    <row r="122" customFormat="false" ht="15" hidden="false" customHeight="false" outlineLevel="0" collapsed="false">
      <c r="A122" s="0" t="s">
        <v>586</v>
      </c>
      <c r="B122" s="0" t="s">
        <v>817</v>
      </c>
      <c r="C122" s="0" t="n">
        <v>3688</v>
      </c>
      <c r="D122" s="0" t="s">
        <v>818</v>
      </c>
    </row>
    <row r="123" customFormat="false" ht="15" hidden="false" customHeight="false" outlineLevel="0" collapsed="false">
      <c r="A123" s="0" t="s">
        <v>586</v>
      </c>
      <c r="B123" s="0" t="s">
        <v>819</v>
      </c>
      <c r="C123" s="0" t="n">
        <v>3708</v>
      </c>
      <c r="D123" s="0" t="s">
        <v>820</v>
      </c>
    </row>
    <row r="124" customFormat="false" ht="15" hidden="false" customHeight="false" outlineLevel="0" collapsed="false">
      <c r="A124" s="0" t="s">
        <v>586</v>
      </c>
      <c r="B124" s="0" t="s">
        <v>821</v>
      </c>
      <c r="C124" s="0" t="n">
        <v>60485</v>
      </c>
      <c r="D124" s="0" t="s">
        <v>822</v>
      </c>
    </row>
    <row r="125" customFormat="false" ht="15" hidden="false" customHeight="false" outlineLevel="0" collapsed="false">
      <c r="A125" s="0" t="s">
        <v>586</v>
      </c>
      <c r="B125" s="0" t="s">
        <v>823</v>
      </c>
      <c r="C125" s="0" t="n">
        <v>26040</v>
      </c>
      <c r="D125" s="0" t="s">
        <v>824</v>
      </c>
    </row>
    <row r="126" customFormat="false" ht="15" hidden="false" customHeight="false" outlineLevel="0" collapsed="false">
      <c r="A126" s="0" t="s">
        <v>586</v>
      </c>
      <c r="B126" s="0" t="s">
        <v>825</v>
      </c>
      <c r="C126" s="0" t="n">
        <v>3087</v>
      </c>
      <c r="D126" s="0" t="s">
        <v>826</v>
      </c>
    </row>
    <row r="127" customFormat="false" ht="15" hidden="false" customHeight="false" outlineLevel="0" collapsed="false">
      <c r="A127" s="0" t="s">
        <v>586</v>
      </c>
      <c r="B127" s="0" t="s">
        <v>827</v>
      </c>
      <c r="C127" s="0" t="n">
        <v>55024</v>
      </c>
      <c r="D127" s="0" t="s">
        <v>828</v>
      </c>
    </row>
    <row r="128" customFormat="false" ht="15" hidden="false" customHeight="false" outlineLevel="0" collapsed="false">
      <c r="A128" s="0" t="s">
        <v>586</v>
      </c>
      <c r="B128" s="0" t="s">
        <v>829</v>
      </c>
      <c r="C128" s="0" t="n">
        <v>9056</v>
      </c>
      <c r="D128" s="0" t="s">
        <v>830</v>
      </c>
    </row>
    <row r="129" customFormat="false" ht="15" hidden="false" customHeight="false" outlineLevel="0" collapsed="false">
      <c r="A129" s="0" t="s">
        <v>586</v>
      </c>
      <c r="B129" s="0" t="s">
        <v>831</v>
      </c>
      <c r="C129" s="0" t="n">
        <v>118788</v>
      </c>
      <c r="D129" s="0" t="s">
        <v>832</v>
      </c>
    </row>
    <row r="130" customFormat="false" ht="15" hidden="false" customHeight="false" outlineLevel="0" collapsed="false">
      <c r="A130" s="0" t="s">
        <v>586</v>
      </c>
      <c r="B130" s="0" t="s">
        <v>833</v>
      </c>
      <c r="C130" s="0" t="n">
        <v>132</v>
      </c>
      <c r="D130" s="0" t="s">
        <v>834</v>
      </c>
    </row>
    <row r="131" customFormat="false" ht="15" hidden="false" customHeight="false" outlineLevel="0" collapsed="false">
      <c r="A131" s="0" t="s">
        <v>586</v>
      </c>
      <c r="B131" s="0" t="s">
        <v>835</v>
      </c>
      <c r="C131" s="0" t="n">
        <v>4643</v>
      </c>
      <c r="D131" s="0" t="s">
        <v>836</v>
      </c>
    </row>
    <row r="132" customFormat="false" ht="15" hidden="false" customHeight="false" outlineLevel="0" collapsed="false">
      <c r="A132" s="0" t="s">
        <v>586</v>
      </c>
      <c r="B132" s="0" t="s">
        <v>837</v>
      </c>
      <c r="C132" s="0" t="n">
        <v>445815</v>
      </c>
      <c r="D132" s="0" t="s">
        <v>838</v>
      </c>
    </row>
    <row r="133" customFormat="false" ht="15" hidden="false" customHeight="false" outlineLevel="0" collapsed="false">
      <c r="A133" s="0" t="s">
        <v>586</v>
      </c>
      <c r="B133" s="0" t="s">
        <v>839</v>
      </c>
      <c r="C133" s="0" t="n">
        <v>912</v>
      </c>
      <c r="D133" s="0" t="s">
        <v>840</v>
      </c>
    </row>
    <row r="134" customFormat="false" ht="15" hidden="false" customHeight="false" outlineLevel="0" collapsed="false">
      <c r="A134" s="0" t="s">
        <v>586</v>
      </c>
      <c r="B134" s="0" t="s">
        <v>841</v>
      </c>
      <c r="C134" s="0" t="n">
        <v>911</v>
      </c>
      <c r="D134" s="0" t="s">
        <v>842</v>
      </c>
    </row>
    <row r="135" customFormat="false" ht="15" hidden="false" customHeight="false" outlineLevel="0" collapsed="false">
      <c r="A135" s="0" t="s">
        <v>586</v>
      </c>
      <c r="B135" s="0" t="s">
        <v>843</v>
      </c>
      <c r="C135" s="0" t="n">
        <v>653361</v>
      </c>
      <c r="D135" s="0" t="s">
        <v>844</v>
      </c>
    </row>
    <row r="136" customFormat="false" ht="15" hidden="false" customHeight="false" outlineLevel="0" collapsed="false">
      <c r="A136" s="0" t="s">
        <v>586</v>
      </c>
      <c r="B136" s="0" t="s">
        <v>845</v>
      </c>
      <c r="C136" s="0" t="n">
        <v>267</v>
      </c>
      <c r="D136" s="0" t="s">
        <v>846</v>
      </c>
    </row>
    <row r="137" customFormat="false" ht="15" hidden="false" customHeight="false" outlineLevel="0" collapsed="false">
      <c r="A137" s="0" t="s">
        <v>586</v>
      </c>
      <c r="B137" s="0" t="s">
        <v>847</v>
      </c>
      <c r="C137" s="0" t="n">
        <v>51160</v>
      </c>
      <c r="D137" s="0" t="s">
        <v>848</v>
      </c>
    </row>
    <row r="138" customFormat="false" ht="15" hidden="false" customHeight="false" outlineLevel="0" collapsed="false">
      <c r="A138" s="0" t="s">
        <v>586</v>
      </c>
      <c r="B138" s="0" t="s">
        <v>849</v>
      </c>
      <c r="C138" s="0" t="n">
        <v>8880</v>
      </c>
      <c r="D138" s="0" t="s">
        <v>850</v>
      </c>
    </row>
    <row r="139" customFormat="false" ht="15" hidden="false" customHeight="false" outlineLevel="0" collapsed="false">
      <c r="A139" s="0" t="s">
        <v>586</v>
      </c>
      <c r="B139" s="0" t="s">
        <v>851</v>
      </c>
      <c r="C139" s="0" t="n">
        <v>8682</v>
      </c>
      <c r="D139" s="0" t="s">
        <v>852</v>
      </c>
    </row>
    <row r="140" customFormat="false" ht="15" hidden="false" customHeight="false" outlineLevel="0" collapsed="false">
      <c r="A140" s="0" t="s">
        <v>586</v>
      </c>
      <c r="B140" s="0" t="s">
        <v>853</v>
      </c>
      <c r="C140" s="0" t="n">
        <v>150726</v>
      </c>
      <c r="D140" s="0" t="s">
        <v>854</v>
      </c>
    </row>
    <row r="141" customFormat="false" ht="15" hidden="false" customHeight="false" outlineLevel="0" collapsed="false">
      <c r="A141" s="0" t="s">
        <v>586</v>
      </c>
      <c r="B141" s="0" t="s">
        <v>855</v>
      </c>
      <c r="C141" s="0" t="n">
        <v>7855</v>
      </c>
      <c r="D141" s="0" t="s">
        <v>856</v>
      </c>
    </row>
    <row r="142" customFormat="false" ht="15" hidden="false" customHeight="false" outlineLevel="0" collapsed="false">
      <c r="A142" s="0" t="s">
        <v>586</v>
      </c>
      <c r="B142" s="0" t="s">
        <v>857</v>
      </c>
      <c r="C142" s="0" t="n">
        <v>9447</v>
      </c>
      <c r="D142" s="0" t="s">
        <v>858</v>
      </c>
    </row>
    <row r="143" customFormat="false" ht="15" hidden="false" customHeight="false" outlineLevel="0" collapsed="false">
      <c r="A143" s="0" t="s">
        <v>586</v>
      </c>
      <c r="B143" s="0" t="s">
        <v>859</v>
      </c>
      <c r="C143" s="0" t="n">
        <v>50650</v>
      </c>
      <c r="D143" s="0" t="s">
        <v>860</v>
      </c>
    </row>
    <row r="144" customFormat="false" ht="15" hidden="false" customHeight="false" outlineLevel="0" collapsed="false">
      <c r="A144" s="0" t="s">
        <v>586</v>
      </c>
      <c r="B144" s="0" t="s">
        <v>861</v>
      </c>
      <c r="C144" s="0" t="n">
        <v>6850</v>
      </c>
      <c r="D144" s="0" t="s">
        <v>862</v>
      </c>
    </row>
    <row r="145" customFormat="false" ht="15" hidden="false" customHeight="false" outlineLevel="0" collapsed="false">
      <c r="A145" s="0" t="s">
        <v>586</v>
      </c>
      <c r="B145" s="0" t="s">
        <v>863</v>
      </c>
      <c r="C145" s="0" t="n">
        <v>19</v>
      </c>
      <c r="D145" s="0" t="s">
        <v>864</v>
      </c>
    </row>
    <row r="146" customFormat="false" ht="15" hidden="false" customHeight="false" outlineLevel="0" collapsed="false">
      <c r="A146" s="0" t="s">
        <v>586</v>
      </c>
      <c r="B146" s="0" t="s">
        <v>329</v>
      </c>
      <c r="C146" s="0" t="n">
        <v>1536</v>
      </c>
      <c r="D146" s="0" t="s">
        <v>330</v>
      </c>
    </row>
    <row r="147" customFormat="false" ht="15" hidden="false" customHeight="false" outlineLevel="0" collapsed="false">
      <c r="A147" s="0" t="s">
        <v>586</v>
      </c>
      <c r="B147" s="0" t="s">
        <v>865</v>
      </c>
      <c r="C147" s="0" t="n">
        <v>55342</v>
      </c>
      <c r="D147" s="0" t="s">
        <v>866</v>
      </c>
    </row>
    <row r="148" customFormat="false" ht="15" hidden="false" customHeight="false" outlineLevel="0" collapsed="false">
      <c r="A148" s="0" t="s">
        <v>586</v>
      </c>
      <c r="B148" s="0" t="s">
        <v>867</v>
      </c>
      <c r="C148" s="0" t="n">
        <v>3636</v>
      </c>
      <c r="D148" s="0" t="s">
        <v>868</v>
      </c>
    </row>
    <row r="149" customFormat="false" ht="15" hidden="false" customHeight="false" outlineLevel="0" collapsed="false">
      <c r="A149" s="0" t="s">
        <v>586</v>
      </c>
      <c r="B149" s="0" t="s">
        <v>869</v>
      </c>
      <c r="C149" s="0" t="n">
        <v>153579</v>
      </c>
      <c r="D149" s="0" t="s">
        <v>870</v>
      </c>
    </row>
    <row r="150" customFormat="false" ht="15" hidden="false" customHeight="false" outlineLevel="0" collapsed="false">
      <c r="A150" s="0" t="s">
        <v>586</v>
      </c>
      <c r="B150" s="0" t="s">
        <v>871</v>
      </c>
      <c r="C150" s="0" t="n">
        <v>7465</v>
      </c>
      <c r="D150" s="0" t="s">
        <v>872</v>
      </c>
    </row>
    <row r="151" customFormat="false" ht="15" hidden="false" customHeight="false" outlineLevel="0" collapsed="false">
      <c r="A151" s="0" t="s">
        <v>586</v>
      </c>
      <c r="B151" s="0" t="s">
        <v>873</v>
      </c>
      <c r="C151" s="0" t="n">
        <v>6778</v>
      </c>
      <c r="D151" s="0" t="s">
        <v>874</v>
      </c>
    </row>
    <row r="152" customFormat="false" ht="15" hidden="false" customHeight="false" outlineLevel="0" collapsed="false">
      <c r="A152" s="0" t="s">
        <v>586</v>
      </c>
      <c r="B152" s="0" t="s">
        <v>875</v>
      </c>
      <c r="C152" s="0" t="n">
        <v>4088</v>
      </c>
      <c r="D152" s="0" t="s">
        <v>876</v>
      </c>
    </row>
    <row r="153" customFormat="false" ht="15" hidden="false" customHeight="false" outlineLevel="0" collapsed="false">
      <c r="A153" s="0" t="s">
        <v>586</v>
      </c>
      <c r="B153" s="0" t="s">
        <v>877</v>
      </c>
      <c r="C153" s="0" t="n">
        <v>5368</v>
      </c>
      <c r="D153" s="0" t="s">
        <v>878</v>
      </c>
    </row>
    <row r="154" customFormat="false" ht="15" hidden="false" customHeight="false" outlineLevel="0" collapsed="false">
      <c r="A154" s="0" t="s">
        <v>586</v>
      </c>
      <c r="B154" s="0" t="s">
        <v>439</v>
      </c>
      <c r="C154" s="0" t="n">
        <v>399</v>
      </c>
      <c r="D154" s="0" t="s">
        <v>440</v>
      </c>
    </row>
    <row r="155" customFormat="false" ht="15" hidden="false" customHeight="false" outlineLevel="0" collapsed="false">
      <c r="A155" s="0" t="s">
        <v>586</v>
      </c>
      <c r="B155" s="0" t="s">
        <v>531</v>
      </c>
      <c r="C155" s="0" t="n">
        <v>3965</v>
      </c>
      <c r="D155" s="0" t="s">
        <v>532</v>
      </c>
    </row>
    <row r="156" customFormat="false" ht="15" hidden="false" customHeight="false" outlineLevel="0" collapsed="false">
      <c r="A156" s="0" t="s">
        <v>586</v>
      </c>
      <c r="B156" s="0" t="s">
        <v>415</v>
      </c>
      <c r="C156" s="0" t="n">
        <v>6039</v>
      </c>
      <c r="D156" s="0" t="s">
        <v>416</v>
      </c>
    </row>
    <row r="157" customFormat="false" ht="15" hidden="false" customHeight="false" outlineLevel="0" collapsed="false">
      <c r="A157" s="0" t="s">
        <v>586</v>
      </c>
      <c r="B157" s="0" t="s">
        <v>879</v>
      </c>
      <c r="C157" s="0" t="n">
        <v>25932</v>
      </c>
      <c r="D157" s="0" t="s">
        <v>880</v>
      </c>
    </row>
    <row r="158" customFormat="false" ht="15" hidden="false" customHeight="false" outlineLevel="0" collapsed="false">
      <c r="A158" s="0" t="s">
        <v>586</v>
      </c>
      <c r="B158" s="0" t="s">
        <v>881</v>
      </c>
      <c r="C158" s="0" t="n">
        <v>81844</v>
      </c>
      <c r="D158" s="0" t="s">
        <v>882</v>
      </c>
    </row>
    <row r="159" customFormat="false" ht="15" hidden="false" customHeight="false" outlineLevel="0" collapsed="false">
      <c r="A159" s="0" t="s">
        <v>586</v>
      </c>
      <c r="B159" s="0" t="s">
        <v>883</v>
      </c>
      <c r="C159" s="0" t="n">
        <v>9788</v>
      </c>
      <c r="D159" s="0" t="s">
        <v>884</v>
      </c>
    </row>
    <row r="160" customFormat="false" ht="15" hidden="false" customHeight="false" outlineLevel="0" collapsed="false">
      <c r="A160" s="0" t="s">
        <v>586</v>
      </c>
      <c r="B160" s="0" t="s">
        <v>885</v>
      </c>
      <c r="C160" s="0" t="n">
        <v>53838</v>
      </c>
      <c r="D160" s="0" t="s">
        <v>886</v>
      </c>
    </row>
    <row r="161" customFormat="false" ht="15" hidden="false" customHeight="false" outlineLevel="0" collapsed="false">
      <c r="A161" s="0" t="s">
        <v>586</v>
      </c>
      <c r="B161" s="0" t="s">
        <v>887</v>
      </c>
      <c r="C161" s="0" t="n">
        <v>5581</v>
      </c>
      <c r="D161" s="0" t="s">
        <v>888</v>
      </c>
    </row>
    <row r="162" customFormat="false" ht="15" hidden="false" customHeight="false" outlineLevel="0" collapsed="false">
      <c r="A162" s="0" t="s">
        <v>586</v>
      </c>
      <c r="B162" s="0" t="s">
        <v>889</v>
      </c>
      <c r="C162" s="0" t="n">
        <v>55636</v>
      </c>
      <c r="D162" s="0" t="s">
        <v>890</v>
      </c>
    </row>
    <row r="163" customFormat="false" ht="15" hidden="false" customHeight="false" outlineLevel="0" collapsed="false">
      <c r="A163" s="0" t="s">
        <v>586</v>
      </c>
      <c r="B163" s="0" t="s">
        <v>891</v>
      </c>
      <c r="C163" s="0" t="n">
        <v>1051</v>
      </c>
      <c r="D163" s="0" t="s">
        <v>892</v>
      </c>
    </row>
    <row r="164" customFormat="false" ht="15" hidden="false" customHeight="false" outlineLevel="0" collapsed="false">
      <c r="A164" s="0" t="s">
        <v>586</v>
      </c>
      <c r="B164" s="0" t="s">
        <v>893</v>
      </c>
      <c r="C164" s="0" t="n">
        <v>682</v>
      </c>
      <c r="D164" s="0" t="s">
        <v>894</v>
      </c>
    </row>
    <row r="165" customFormat="false" ht="15" hidden="false" customHeight="false" outlineLevel="0" collapsed="false">
      <c r="A165" s="0" t="s">
        <v>586</v>
      </c>
      <c r="B165" s="0" t="s">
        <v>895</v>
      </c>
      <c r="C165" s="0" t="n">
        <v>1657</v>
      </c>
      <c r="D165" s="0" t="s">
        <v>896</v>
      </c>
    </row>
    <row r="166" customFormat="false" ht="15" hidden="false" customHeight="false" outlineLevel="0" collapsed="false">
      <c r="A166" s="0" t="s">
        <v>586</v>
      </c>
      <c r="B166" s="0" t="s">
        <v>897</v>
      </c>
      <c r="C166" s="0" t="n">
        <v>3310</v>
      </c>
      <c r="D166" s="0" t="s">
        <v>898</v>
      </c>
    </row>
    <row r="167" customFormat="false" ht="15" hidden="false" customHeight="false" outlineLevel="0" collapsed="false">
      <c r="A167" s="0" t="s">
        <v>586</v>
      </c>
      <c r="B167" s="0" t="s">
        <v>899</v>
      </c>
      <c r="C167" s="0" t="n">
        <v>54625</v>
      </c>
      <c r="D167" s="0" t="s">
        <v>900</v>
      </c>
    </row>
    <row r="168" customFormat="false" ht="15" hidden="false" customHeight="false" outlineLevel="0" collapsed="false">
      <c r="A168" s="0" t="s">
        <v>586</v>
      </c>
      <c r="B168" s="0" t="s">
        <v>901</v>
      </c>
      <c r="C168" s="0" t="n">
        <v>10800</v>
      </c>
      <c r="D168" s="0" t="s">
        <v>902</v>
      </c>
    </row>
    <row r="169" customFormat="false" ht="15" hidden="false" customHeight="false" outlineLevel="0" collapsed="false">
      <c r="A169" s="0" t="s">
        <v>586</v>
      </c>
      <c r="B169" s="0" t="s">
        <v>903</v>
      </c>
      <c r="C169" s="0" t="n">
        <v>3728</v>
      </c>
      <c r="D169" s="0" t="s">
        <v>904</v>
      </c>
    </row>
    <row r="170" customFormat="false" ht="15" hidden="false" customHeight="false" outlineLevel="0" collapsed="false">
      <c r="A170" s="0" t="s">
        <v>586</v>
      </c>
      <c r="B170" s="0" t="s">
        <v>905</v>
      </c>
      <c r="C170" s="0" t="n">
        <v>81793</v>
      </c>
      <c r="D170" s="0" t="s">
        <v>906</v>
      </c>
    </row>
    <row r="171" customFormat="false" ht="15" hidden="false" customHeight="false" outlineLevel="0" collapsed="false">
      <c r="A171" s="0" t="s">
        <v>586</v>
      </c>
      <c r="B171" s="0" t="s">
        <v>907</v>
      </c>
      <c r="C171" s="0" t="n">
        <v>5095</v>
      </c>
      <c r="D171" s="0" t="s">
        <v>908</v>
      </c>
    </row>
    <row r="172" customFormat="false" ht="15" hidden="false" customHeight="false" outlineLevel="0" collapsed="false">
      <c r="A172" s="0" t="s">
        <v>586</v>
      </c>
      <c r="B172" s="0" t="s">
        <v>909</v>
      </c>
      <c r="C172" s="0" t="n">
        <v>57804</v>
      </c>
      <c r="D172" s="0" t="s">
        <v>910</v>
      </c>
    </row>
    <row r="173" customFormat="false" ht="15" hidden="false" customHeight="false" outlineLevel="0" collapsed="false">
      <c r="A173" s="0" t="s">
        <v>586</v>
      </c>
      <c r="B173" s="0" t="s">
        <v>911</v>
      </c>
      <c r="C173" s="0" t="n">
        <v>79666</v>
      </c>
      <c r="D173" s="0" t="s">
        <v>912</v>
      </c>
    </row>
    <row r="174" customFormat="false" ht="15" hidden="false" customHeight="false" outlineLevel="0" collapsed="false">
      <c r="A174" s="0" t="s">
        <v>586</v>
      </c>
      <c r="B174" s="0" t="s">
        <v>267</v>
      </c>
      <c r="C174" s="0" t="n">
        <v>84617</v>
      </c>
      <c r="D174" s="0" t="s">
        <v>268</v>
      </c>
    </row>
    <row r="175" customFormat="false" ht="15" hidden="false" customHeight="false" outlineLevel="0" collapsed="false">
      <c r="A175" s="0" t="s">
        <v>586</v>
      </c>
      <c r="B175" s="0" t="s">
        <v>913</v>
      </c>
      <c r="C175" s="0" t="n">
        <v>930</v>
      </c>
      <c r="D175" s="0" t="s">
        <v>914</v>
      </c>
    </row>
    <row r="176" customFormat="false" ht="15" hidden="false" customHeight="false" outlineLevel="0" collapsed="false">
      <c r="A176" s="0" t="s">
        <v>586</v>
      </c>
      <c r="B176" s="0" t="s">
        <v>915</v>
      </c>
      <c r="C176" s="0" t="n">
        <v>2314</v>
      </c>
      <c r="D176" s="0" t="s">
        <v>916</v>
      </c>
    </row>
    <row r="177" customFormat="false" ht="15" hidden="false" customHeight="false" outlineLevel="0" collapsed="false">
      <c r="A177" s="0" t="s">
        <v>586</v>
      </c>
      <c r="B177" s="0" t="s">
        <v>917</v>
      </c>
      <c r="C177" s="0" t="n">
        <v>2731</v>
      </c>
      <c r="D177" s="0" t="s">
        <v>918</v>
      </c>
    </row>
    <row r="178" customFormat="false" ht="15" hidden="false" customHeight="false" outlineLevel="0" collapsed="false">
      <c r="A178" s="0" t="s">
        <v>586</v>
      </c>
      <c r="B178" s="0" t="s">
        <v>919</v>
      </c>
      <c r="C178" s="0" t="n">
        <v>3119</v>
      </c>
      <c r="D178" s="0" t="s">
        <v>920</v>
      </c>
    </row>
    <row r="179" customFormat="false" ht="15" hidden="false" customHeight="false" outlineLevel="0" collapsed="false">
      <c r="A179" s="0" t="s">
        <v>586</v>
      </c>
      <c r="B179" s="0" t="s">
        <v>921</v>
      </c>
      <c r="C179" s="0" t="n">
        <v>9582</v>
      </c>
      <c r="D179" s="0" t="s">
        <v>922</v>
      </c>
    </row>
    <row r="180" customFormat="false" ht="15" hidden="false" customHeight="false" outlineLevel="0" collapsed="false">
      <c r="A180" s="0" t="s">
        <v>586</v>
      </c>
      <c r="B180" s="0" t="s">
        <v>923</v>
      </c>
      <c r="C180" s="0" t="n">
        <v>7710</v>
      </c>
      <c r="D180" s="0" t="s">
        <v>924</v>
      </c>
    </row>
    <row r="181" customFormat="false" ht="15" hidden="false" customHeight="false" outlineLevel="0" collapsed="false">
      <c r="A181" s="0" t="s">
        <v>586</v>
      </c>
      <c r="B181" s="0" t="s">
        <v>925</v>
      </c>
      <c r="C181" s="0" t="n">
        <v>6472</v>
      </c>
      <c r="D181" s="0" t="s">
        <v>926</v>
      </c>
    </row>
    <row r="182" customFormat="false" ht="15" hidden="false" customHeight="false" outlineLevel="0" collapsed="false">
      <c r="A182" s="0" t="s">
        <v>586</v>
      </c>
      <c r="B182" s="0" t="s">
        <v>927</v>
      </c>
      <c r="C182" s="0" t="n">
        <v>25825</v>
      </c>
      <c r="D182" s="0" t="s">
        <v>928</v>
      </c>
    </row>
    <row r="183" customFormat="false" ht="15" hidden="false" customHeight="false" outlineLevel="0" collapsed="false">
      <c r="A183" s="0" t="s">
        <v>586</v>
      </c>
      <c r="B183" s="0" t="s">
        <v>929</v>
      </c>
      <c r="C183" s="0" t="n">
        <v>10509</v>
      </c>
      <c r="D183" s="0" t="s">
        <v>930</v>
      </c>
    </row>
    <row r="184" customFormat="false" ht="15" hidden="false" customHeight="false" outlineLevel="0" collapsed="false">
      <c r="A184" s="0" t="s">
        <v>586</v>
      </c>
      <c r="B184" s="0" t="s">
        <v>931</v>
      </c>
      <c r="C184" s="0" t="n">
        <v>151888</v>
      </c>
      <c r="D184" s="0" t="s">
        <v>932</v>
      </c>
    </row>
    <row r="185" customFormat="false" ht="15" hidden="false" customHeight="false" outlineLevel="0" collapsed="false">
      <c r="A185" s="0" t="s">
        <v>586</v>
      </c>
      <c r="B185" s="0" t="s">
        <v>933</v>
      </c>
      <c r="C185" s="0" t="n">
        <v>8784</v>
      </c>
      <c r="D185" s="0" t="s">
        <v>934</v>
      </c>
    </row>
    <row r="186" customFormat="false" ht="15" hidden="false" customHeight="false" outlineLevel="0" collapsed="false">
      <c r="A186" s="0" t="s">
        <v>586</v>
      </c>
      <c r="B186" s="0" t="s">
        <v>935</v>
      </c>
      <c r="C186" s="0" t="n">
        <v>2650</v>
      </c>
      <c r="D186" s="0" t="s">
        <v>936</v>
      </c>
    </row>
    <row r="187" customFormat="false" ht="15" hidden="false" customHeight="false" outlineLevel="0" collapsed="false">
      <c r="A187" s="0" t="s">
        <v>586</v>
      </c>
      <c r="B187" s="0" t="s">
        <v>937</v>
      </c>
      <c r="C187" s="0" t="n">
        <v>7373</v>
      </c>
      <c r="D187" s="0" t="s">
        <v>938</v>
      </c>
    </row>
    <row r="188" customFormat="false" ht="15" hidden="false" customHeight="false" outlineLevel="0" collapsed="false">
      <c r="A188" s="0" t="s">
        <v>586</v>
      </c>
      <c r="B188" s="0" t="s">
        <v>939</v>
      </c>
      <c r="C188" s="0" t="n">
        <v>7390</v>
      </c>
      <c r="D188" s="0" t="s">
        <v>940</v>
      </c>
    </row>
    <row r="189" customFormat="false" ht="15" hidden="false" customHeight="false" outlineLevel="0" collapsed="false">
      <c r="A189" s="0" t="s">
        <v>586</v>
      </c>
      <c r="B189" s="0" t="s">
        <v>941</v>
      </c>
      <c r="C189" s="0" t="n">
        <v>1269</v>
      </c>
      <c r="D189" s="0" t="s">
        <v>942</v>
      </c>
    </row>
    <row r="190" customFormat="false" ht="15" hidden="false" customHeight="false" outlineLevel="0" collapsed="false">
      <c r="A190" s="0" t="s">
        <v>586</v>
      </c>
      <c r="B190" s="0" t="s">
        <v>943</v>
      </c>
      <c r="C190" s="0" t="n">
        <v>5079</v>
      </c>
      <c r="D190" s="0" t="s">
        <v>944</v>
      </c>
    </row>
    <row r="191" customFormat="false" ht="15" hidden="false" customHeight="false" outlineLevel="0" collapsed="false">
      <c r="A191" s="0" t="s">
        <v>586</v>
      </c>
      <c r="B191" s="0" t="s">
        <v>945</v>
      </c>
      <c r="C191" s="0" t="n">
        <v>3123</v>
      </c>
      <c r="D191" s="0" t="s">
        <v>946</v>
      </c>
    </row>
    <row r="192" customFormat="false" ht="15" hidden="false" customHeight="false" outlineLevel="0" collapsed="false">
      <c r="A192" s="0" t="s">
        <v>586</v>
      </c>
      <c r="B192" s="0" t="s">
        <v>947</v>
      </c>
      <c r="C192" s="0" t="n">
        <v>6925</v>
      </c>
      <c r="D192" s="0" t="s">
        <v>948</v>
      </c>
    </row>
    <row r="193" customFormat="false" ht="15" hidden="false" customHeight="false" outlineLevel="0" collapsed="false">
      <c r="A193" s="0" t="s">
        <v>586</v>
      </c>
      <c r="B193" s="0" t="s">
        <v>949</v>
      </c>
      <c r="C193" s="0" t="n">
        <v>51284</v>
      </c>
      <c r="D193" s="0" t="s">
        <v>950</v>
      </c>
    </row>
    <row r="194" customFormat="false" ht="15" hidden="false" customHeight="false" outlineLevel="0" collapsed="false">
      <c r="A194" s="0" t="s">
        <v>586</v>
      </c>
      <c r="B194" s="0" t="s">
        <v>951</v>
      </c>
      <c r="C194" s="0" t="n">
        <v>3117</v>
      </c>
      <c r="D194" s="0" t="s">
        <v>952</v>
      </c>
    </row>
    <row r="195" customFormat="false" ht="15" hidden="false" customHeight="false" outlineLevel="0" collapsed="false">
      <c r="A195" s="0" t="s">
        <v>586</v>
      </c>
      <c r="B195" s="0" t="s">
        <v>953</v>
      </c>
      <c r="C195" s="0" t="n">
        <v>2760</v>
      </c>
      <c r="D195" s="0" t="s">
        <v>954</v>
      </c>
    </row>
    <row r="196" customFormat="false" ht="15" hidden="false" customHeight="false" outlineLevel="0" collapsed="false">
      <c r="A196" s="0" t="s">
        <v>586</v>
      </c>
      <c r="B196" s="0" t="s">
        <v>955</v>
      </c>
      <c r="C196" s="0" t="n">
        <v>307</v>
      </c>
      <c r="D196" s="0" t="s">
        <v>956</v>
      </c>
    </row>
    <row r="197" customFormat="false" ht="15" hidden="false" customHeight="false" outlineLevel="0" collapsed="false">
      <c r="A197" s="0" t="s">
        <v>586</v>
      </c>
      <c r="B197" s="0" t="s">
        <v>957</v>
      </c>
      <c r="C197" s="0" t="n">
        <v>57565</v>
      </c>
      <c r="D197" s="0" t="s">
        <v>958</v>
      </c>
    </row>
    <row r="198" customFormat="false" ht="15" hidden="false" customHeight="false" outlineLevel="0" collapsed="false">
      <c r="A198" s="0" t="s">
        <v>586</v>
      </c>
      <c r="B198" s="0" t="s">
        <v>959</v>
      </c>
      <c r="C198" s="0" t="n">
        <v>85236</v>
      </c>
      <c r="D198" s="0" t="s">
        <v>960</v>
      </c>
    </row>
    <row r="199" customFormat="false" ht="15" hidden="false" customHeight="false" outlineLevel="0" collapsed="false">
      <c r="A199" s="0" t="s">
        <v>586</v>
      </c>
      <c r="B199" s="0" t="s">
        <v>961</v>
      </c>
      <c r="C199" s="0" t="n">
        <v>5336</v>
      </c>
      <c r="D199" s="0" t="s">
        <v>962</v>
      </c>
    </row>
    <row r="200" customFormat="false" ht="15" hidden="false" customHeight="false" outlineLevel="0" collapsed="false">
      <c r="A200" s="0" t="s">
        <v>586</v>
      </c>
      <c r="B200" s="0" t="s">
        <v>963</v>
      </c>
      <c r="C200" s="0" t="n">
        <v>7405</v>
      </c>
      <c r="D200" s="0" t="s">
        <v>964</v>
      </c>
    </row>
    <row r="201" customFormat="false" ht="15" hidden="false" customHeight="false" outlineLevel="0" collapsed="false">
      <c r="A201" s="0" t="s">
        <v>586</v>
      </c>
      <c r="B201" s="0" t="s">
        <v>965</v>
      </c>
      <c r="C201" s="0" t="n">
        <v>3127</v>
      </c>
      <c r="D201" s="0" t="s">
        <v>966</v>
      </c>
    </row>
    <row r="202" customFormat="false" ht="15" hidden="false" customHeight="false" outlineLevel="0" collapsed="false">
      <c r="A202" s="0" t="s">
        <v>586</v>
      </c>
      <c r="B202" s="0" t="s">
        <v>967</v>
      </c>
      <c r="C202" s="0" t="n">
        <v>2153</v>
      </c>
      <c r="D202" s="0" t="s">
        <v>968</v>
      </c>
    </row>
    <row r="203" customFormat="false" ht="15" hidden="false" customHeight="false" outlineLevel="0" collapsed="false">
      <c r="A203" s="0" t="s">
        <v>586</v>
      </c>
      <c r="B203" s="0" t="s">
        <v>969</v>
      </c>
      <c r="C203" s="0" t="n">
        <v>51465</v>
      </c>
      <c r="D203" s="0" t="s">
        <v>970</v>
      </c>
    </row>
    <row r="204" customFormat="false" ht="15" hidden="false" customHeight="false" outlineLevel="0" collapsed="false">
      <c r="A204" s="0" t="s">
        <v>586</v>
      </c>
      <c r="B204" s="0" t="s">
        <v>971</v>
      </c>
      <c r="C204" s="0" t="n">
        <v>1378</v>
      </c>
      <c r="D204" s="0" t="s">
        <v>972</v>
      </c>
    </row>
    <row r="205" customFormat="false" ht="15" hidden="false" customHeight="false" outlineLevel="0" collapsed="false">
      <c r="A205" s="0" t="s">
        <v>586</v>
      </c>
      <c r="B205" s="0" t="s">
        <v>973</v>
      </c>
      <c r="C205" s="0" t="n">
        <v>3111</v>
      </c>
      <c r="D205" s="0" t="s">
        <v>974</v>
      </c>
    </row>
    <row r="206" customFormat="false" ht="15" hidden="false" customHeight="false" outlineLevel="0" collapsed="false">
      <c r="A206" s="0" t="s">
        <v>586</v>
      </c>
      <c r="B206" s="0" t="s">
        <v>975</v>
      </c>
      <c r="C206" s="0" t="n">
        <v>3122</v>
      </c>
      <c r="D206" s="0" t="s">
        <v>564</v>
      </c>
    </row>
    <row r="207" customFormat="false" ht="15" hidden="false" customHeight="false" outlineLevel="0" collapsed="false">
      <c r="A207" s="0" t="s">
        <v>586</v>
      </c>
      <c r="B207" s="0" t="s">
        <v>976</v>
      </c>
      <c r="C207" s="0" t="n">
        <v>6643</v>
      </c>
      <c r="D207" s="0" t="s">
        <v>977</v>
      </c>
    </row>
    <row r="208" customFormat="false" ht="15" hidden="false" customHeight="false" outlineLevel="0" collapsed="false">
      <c r="A208" s="0" t="s">
        <v>586</v>
      </c>
      <c r="B208" s="0" t="s">
        <v>978</v>
      </c>
      <c r="C208" s="0" t="n">
        <v>54809</v>
      </c>
      <c r="D208" s="0" t="s">
        <v>979</v>
      </c>
    </row>
    <row r="209" customFormat="false" ht="15" hidden="false" customHeight="false" outlineLevel="0" collapsed="false">
      <c r="A209" s="0" t="s">
        <v>586</v>
      </c>
      <c r="B209" s="0" t="s">
        <v>980</v>
      </c>
      <c r="C209" s="0" t="e">
        <f aca="false">NA()</f>
        <v>#N/A</v>
      </c>
      <c r="D209" s="0" t="s">
        <v>981</v>
      </c>
    </row>
    <row r="210" customFormat="false" ht="15" hidden="false" customHeight="false" outlineLevel="0" collapsed="false">
      <c r="A210" s="0" t="s">
        <v>586</v>
      </c>
      <c r="B210" s="0" t="s">
        <v>982</v>
      </c>
      <c r="C210" s="0" t="e">
        <f aca="false">NA()</f>
        <v>#N/A</v>
      </c>
      <c r="D210" s="0" t="s">
        <v>983</v>
      </c>
    </row>
    <row r="211" customFormat="false" ht="15" hidden="false" customHeight="false" outlineLevel="0" collapsed="false">
      <c r="A211" s="0" t="s">
        <v>586</v>
      </c>
      <c r="B211" s="0" t="s">
        <v>984</v>
      </c>
      <c r="C211" s="0" t="n">
        <v>3128</v>
      </c>
      <c r="D211" s="0" t="s">
        <v>985</v>
      </c>
    </row>
    <row r="212" customFormat="false" ht="15" hidden="false" customHeight="false" outlineLevel="0" collapsed="false">
      <c r="A212" s="0" t="s">
        <v>586</v>
      </c>
      <c r="B212" s="0" t="s">
        <v>986</v>
      </c>
      <c r="C212" s="0" t="n">
        <v>3120</v>
      </c>
      <c r="D212" s="0" t="s">
        <v>987</v>
      </c>
    </row>
    <row r="213" customFormat="false" ht="15" hidden="false" customHeight="false" outlineLevel="0" collapsed="false">
      <c r="A213" s="0" t="s">
        <v>586</v>
      </c>
      <c r="B213" s="0" t="s">
        <v>988</v>
      </c>
      <c r="C213" s="0" t="n">
        <v>7726</v>
      </c>
      <c r="D213" s="0" t="s">
        <v>989</v>
      </c>
    </row>
    <row r="214" customFormat="false" ht="15" hidden="false" customHeight="false" outlineLevel="0" collapsed="false">
      <c r="A214" s="0" t="s">
        <v>586</v>
      </c>
      <c r="B214" s="0" t="s">
        <v>990</v>
      </c>
      <c r="C214" s="0" t="n">
        <v>3117</v>
      </c>
      <c r="D214" s="0" t="s">
        <v>991</v>
      </c>
    </row>
    <row r="215" customFormat="false" ht="15" hidden="false" customHeight="false" outlineLevel="0" collapsed="false">
      <c r="A215" s="0" t="s">
        <v>586</v>
      </c>
      <c r="B215" s="0" t="s">
        <v>990</v>
      </c>
      <c r="C215" s="0" t="n">
        <v>3118</v>
      </c>
      <c r="D215" s="0" t="s">
        <v>991</v>
      </c>
    </row>
    <row r="216" customFormat="false" ht="15" hidden="false" customHeight="false" outlineLevel="0" collapsed="false">
      <c r="A216" s="0" t="s">
        <v>586</v>
      </c>
      <c r="B216" s="0" t="s">
        <v>441</v>
      </c>
      <c r="C216" s="0" t="n">
        <v>3113</v>
      </c>
      <c r="D216" s="0" t="s">
        <v>442</v>
      </c>
    </row>
    <row r="217" customFormat="false" ht="15" hidden="false" customHeight="false" outlineLevel="0" collapsed="false">
      <c r="A217" s="0" t="s">
        <v>586</v>
      </c>
      <c r="B217" s="0" t="s">
        <v>453</v>
      </c>
      <c r="C217" s="0" t="n">
        <v>3115</v>
      </c>
      <c r="D217" s="0" t="s">
        <v>454</v>
      </c>
    </row>
    <row r="218" customFormat="false" ht="15" hidden="false" customHeight="false" outlineLevel="0" collapsed="false">
      <c r="A218" s="0" t="s">
        <v>586</v>
      </c>
      <c r="B218" s="0" t="s">
        <v>992</v>
      </c>
      <c r="C218" s="0" t="n">
        <v>3109</v>
      </c>
      <c r="D218" s="0" t="s">
        <v>993</v>
      </c>
    </row>
    <row r="219" customFormat="false" ht="15" hidden="false" customHeight="false" outlineLevel="0" collapsed="false">
      <c r="A219" s="0" t="s">
        <v>586</v>
      </c>
      <c r="B219" s="0" t="s">
        <v>555</v>
      </c>
      <c r="C219" s="0" t="n">
        <v>3108</v>
      </c>
      <c r="D219" s="0" t="s">
        <v>556</v>
      </c>
    </row>
    <row r="220" customFormat="false" ht="15" hidden="false" customHeight="false" outlineLevel="0" collapsed="false">
      <c r="A220" s="0" t="s">
        <v>586</v>
      </c>
      <c r="B220" s="0" t="s">
        <v>994</v>
      </c>
      <c r="C220" s="0" t="e">
        <f aca="false">NA()</f>
        <v>#N/A</v>
      </c>
      <c r="D220" s="0" t="s">
        <v>995</v>
      </c>
    </row>
    <row r="221" customFormat="false" ht="15" hidden="false" customHeight="false" outlineLevel="0" collapsed="false">
      <c r="A221" s="0" t="s">
        <v>586</v>
      </c>
      <c r="B221" s="0" t="s">
        <v>996</v>
      </c>
      <c r="C221" s="0" t="n">
        <v>3112</v>
      </c>
      <c r="D221" s="0" t="s">
        <v>997</v>
      </c>
    </row>
    <row r="222" customFormat="false" ht="15" hidden="false" customHeight="false" outlineLevel="0" collapsed="false">
      <c r="A222" s="0" t="s">
        <v>586</v>
      </c>
      <c r="B222" s="0" t="s">
        <v>998</v>
      </c>
      <c r="C222" s="0" t="n">
        <v>4067</v>
      </c>
      <c r="D222" s="0" t="s">
        <v>999</v>
      </c>
    </row>
    <row r="223" customFormat="false" ht="15" hidden="false" customHeight="false" outlineLevel="0" collapsed="false">
      <c r="A223" s="0" t="s">
        <v>586</v>
      </c>
      <c r="B223" s="0" t="s">
        <v>1000</v>
      </c>
      <c r="C223" s="0" t="n">
        <v>3460</v>
      </c>
      <c r="D223" s="0" t="s">
        <v>1001</v>
      </c>
    </row>
    <row r="224" customFormat="false" ht="15" hidden="false" customHeight="false" outlineLevel="0" collapsed="false">
      <c r="A224" s="0" t="s">
        <v>586</v>
      </c>
      <c r="B224" s="0" t="s">
        <v>1002</v>
      </c>
      <c r="C224" s="0" t="n">
        <v>23380</v>
      </c>
      <c r="D224" s="0" t="s">
        <v>1003</v>
      </c>
    </row>
    <row r="225" customFormat="false" ht="15" hidden="false" customHeight="false" outlineLevel="0" collapsed="false">
      <c r="A225" s="0" t="s">
        <v>586</v>
      </c>
      <c r="B225" s="0" t="s">
        <v>1004</v>
      </c>
      <c r="C225" s="0" t="n">
        <v>6689</v>
      </c>
      <c r="D225" s="0" t="s">
        <v>1005</v>
      </c>
    </row>
    <row r="226" customFormat="false" ht="15" hidden="false" customHeight="false" outlineLevel="0" collapsed="false">
      <c r="A226" s="0" t="s">
        <v>586</v>
      </c>
      <c r="B226" s="0" t="s">
        <v>1006</v>
      </c>
      <c r="C226" s="0" t="n">
        <v>100133941</v>
      </c>
      <c r="D226" s="0" t="s">
        <v>1007</v>
      </c>
    </row>
    <row r="227" customFormat="false" ht="15" hidden="false" customHeight="false" outlineLevel="0" collapsed="false">
      <c r="A227" s="0" t="s">
        <v>586</v>
      </c>
      <c r="B227" s="0" t="s">
        <v>1008</v>
      </c>
      <c r="C227" s="0" t="n">
        <v>3429</v>
      </c>
      <c r="D227" s="0" t="s">
        <v>1009</v>
      </c>
    </row>
    <row r="228" customFormat="false" ht="15" hidden="false" customHeight="false" outlineLevel="0" collapsed="false">
      <c r="A228" s="0" t="s">
        <v>586</v>
      </c>
      <c r="B228" s="0" t="s">
        <v>1010</v>
      </c>
      <c r="C228" s="0" t="n">
        <v>4689</v>
      </c>
      <c r="D228" s="0" t="s">
        <v>446</v>
      </c>
    </row>
    <row r="229" customFormat="false" ht="15" hidden="false" customHeight="false" outlineLevel="0" collapsed="false">
      <c r="A229" s="0" t="s">
        <v>586</v>
      </c>
      <c r="B229" s="0" t="s">
        <v>1011</v>
      </c>
      <c r="C229" s="0" t="n">
        <v>4082</v>
      </c>
      <c r="D229" s="0" t="s">
        <v>1012</v>
      </c>
    </row>
    <row r="230" customFormat="false" ht="15" hidden="false" customHeight="false" outlineLevel="0" collapsed="false">
      <c r="A230" s="0" t="s">
        <v>586</v>
      </c>
      <c r="B230" s="0" t="s">
        <v>1013</v>
      </c>
      <c r="C230" s="0" t="e">
        <f aca="false">NA()</f>
        <v>#N/A</v>
      </c>
      <c r="D230" s="0" t="s">
        <v>1014</v>
      </c>
    </row>
    <row r="231" customFormat="false" ht="15" hidden="false" customHeight="false" outlineLevel="0" collapsed="false">
      <c r="A231" s="0" t="s">
        <v>586</v>
      </c>
      <c r="B231" s="0" t="s">
        <v>1015</v>
      </c>
      <c r="C231" s="0" t="e">
        <f aca="false">NA()</f>
        <v>#N/A</v>
      </c>
      <c r="D231" s="0" t="s">
        <v>1016</v>
      </c>
    </row>
    <row r="232" customFormat="false" ht="15" hidden="false" customHeight="false" outlineLevel="0" collapsed="false">
      <c r="A232" s="0" t="s">
        <v>586</v>
      </c>
      <c r="B232" s="0" t="s">
        <v>1017</v>
      </c>
      <c r="C232" s="0" t="e">
        <f aca="false">NA()</f>
        <v>#N/A</v>
      </c>
      <c r="D232" s="0" t="s">
        <v>1018</v>
      </c>
    </row>
    <row r="233" customFormat="false" ht="15" hidden="false" customHeight="false" outlineLevel="0" collapsed="false">
      <c r="A233" s="0" t="s">
        <v>586</v>
      </c>
      <c r="B233" s="0" t="s">
        <v>1019</v>
      </c>
      <c r="C233" s="0" t="e">
        <f aca="false">NA()</f>
        <v>#N/A</v>
      </c>
      <c r="D233" s="0" t="s">
        <v>1020</v>
      </c>
    </row>
    <row r="234" customFormat="false" ht="15" hidden="false" customHeight="false" outlineLevel="0" collapsed="false">
      <c r="A234" s="0" t="s">
        <v>1021</v>
      </c>
      <c r="B234" s="0" t="s">
        <v>1022</v>
      </c>
      <c r="C234" s="0" t="n">
        <v>30009</v>
      </c>
      <c r="D234" s="0" t="s">
        <v>1023</v>
      </c>
    </row>
    <row r="235" customFormat="false" ht="15" hidden="false" customHeight="false" outlineLevel="0" collapsed="false">
      <c r="A235" s="0" t="s">
        <v>1021</v>
      </c>
      <c r="B235" s="0" t="s">
        <v>419</v>
      </c>
      <c r="C235" s="0" t="n">
        <v>8530</v>
      </c>
      <c r="D235" s="0" t="s">
        <v>420</v>
      </c>
    </row>
    <row r="236" customFormat="false" ht="15" hidden="false" customHeight="false" outlineLevel="0" collapsed="false">
      <c r="A236" s="0" t="s">
        <v>1021</v>
      </c>
      <c r="B236" s="0" t="s">
        <v>459</v>
      </c>
      <c r="C236" s="0" t="n">
        <v>3560</v>
      </c>
      <c r="D236" s="0" t="s">
        <v>460</v>
      </c>
    </row>
    <row r="237" customFormat="false" ht="15" hidden="false" customHeight="false" outlineLevel="0" collapsed="false">
      <c r="A237" s="0" t="s">
        <v>1021</v>
      </c>
      <c r="B237" s="0" t="s">
        <v>543</v>
      </c>
      <c r="C237" s="0" t="n">
        <v>2999</v>
      </c>
      <c r="D237" s="0" t="s">
        <v>544</v>
      </c>
    </row>
    <row r="238" customFormat="false" ht="15" hidden="false" customHeight="false" outlineLevel="0" collapsed="false">
      <c r="A238" s="0" t="s">
        <v>1021</v>
      </c>
      <c r="B238" s="0" t="s">
        <v>515</v>
      </c>
      <c r="C238" s="0" t="n">
        <v>10578</v>
      </c>
      <c r="D238" s="0" t="s">
        <v>516</v>
      </c>
    </row>
    <row r="239" customFormat="false" ht="15" hidden="false" customHeight="false" outlineLevel="0" collapsed="false">
      <c r="A239" s="0" t="s">
        <v>1021</v>
      </c>
      <c r="B239" s="0" t="s">
        <v>1024</v>
      </c>
      <c r="C239" s="0" t="n">
        <v>81563</v>
      </c>
      <c r="D239" s="0" t="s">
        <v>1025</v>
      </c>
    </row>
    <row r="240" customFormat="false" ht="15" hidden="false" customHeight="false" outlineLevel="0" collapsed="false">
      <c r="A240" s="0" t="s">
        <v>1021</v>
      </c>
      <c r="B240" s="0" t="s">
        <v>1026</v>
      </c>
      <c r="C240" s="0" t="n">
        <v>3821</v>
      </c>
      <c r="D240" s="0" t="s">
        <v>1027</v>
      </c>
    </row>
    <row r="241" customFormat="false" ht="15" hidden="false" customHeight="false" outlineLevel="0" collapsed="false">
      <c r="A241" s="0" t="s">
        <v>1021</v>
      </c>
      <c r="B241" s="0" t="s">
        <v>1028</v>
      </c>
      <c r="C241" s="0" t="n">
        <v>925</v>
      </c>
      <c r="D241" s="0" t="s">
        <v>1029</v>
      </c>
    </row>
    <row r="242" customFormat="false" ht="15" hidden="false" customHeight="false" outlineLevel="0" collapsed="false">
      <c r="A242" s="0" t="s">
        <v>1021</v>
      </c>
      <c r="B242" s="0" t="s">
        <v>1030</v>
      </c>
      <c r="C242" s="0" t="n">
        <v>6285</v>
      </c>
      <c r="D242" s="0" t="s">
        <v>1031</v>
      </c>
    </row>
    <row r="243" customFormat="false" ht="15" hidden="false" customHeight="false" outlineLevel="0" collapsed="false">
      <c r="A243" s="0" t="s">
        <v>1021</v>
      </c>
      <c r="B243" s="0" t="s">
        <v>1032</v>
      </c>
      <c r="C243" s="0" t="n">
        <v>154</v>
      </c>
      <c r="D243" s="0" t="s">
        <v>1033</v>
      </c>
    </row>
    <row r="244" customFormat="false" ht="15" hidden="false" customHeight="false" outlineLevel="0" collapsed="false">
      <c r="A244" s="0" t="s">
        <v>1021</v>
      </c>
      <c r="B244" s="0" t="s">
        <v>549</v>
      </c>
      <c r="C244" s="0" t="n">
        <v>5551</v>
      </c>
      <c r="D244" s="0" t="s">
        <v>550</v>
      </c>
    </row>
    <row r="245" customFormat="false" ht="15" hidden="false" customHeight="false" outlineLevel="0" collapsed="false">
      <c r="A245" s="0" t="s">
        <v>1021</v>
      </c>
      <c r="B245" s="0" t="s">
        <v>1034</v>
      </c>
      <c r="C245" s="0" t="n">
        <v>8857</v>
      </c>
      <c r="D245" s="0" t="s">
        <v>1035</v>
      </c>
    </row>
    <row r="246" customFormat="false" ht="15" hidden="false" customHeight="false" outlineLevel="0" collapsed="false">
      <c r="A246" s="0" t="s">
        <v>1036</v>
      </c>
      <c r="B246" s="0" t="s">
        <v>1037</v>
      </c>
      <c r="C246" s="0" t="n">
        <v>3920</v>
      </c>
      <c r="D246" s="0" t="s">
        <v>1038</v>
      </c>
    </row>
    <row r="247" customFormat="false" ht="15" hidden="false" customHeight="false" outlineLevel="0" collapsed="false">
      <c r="A247" s="0" t="s">
        <v>1036</v>
      </c>
      <c r="B247" s="0" t="s">
        <v>1039</v>
      </c>
      <c r="C247" s="0" t="n">
        <v>11313</v>
      </c>
      <c r="D247" s="0" t="s">
        <v>1040</v>
      </c>
    </row>
    <row r="248" customFormat="false" ht="15" hidden="false" customHeight="false" outlineLevel="0" collapsed="false">
      <c r="A248" s="0" t="s">
        <v>1036</v>
      </c>
      <c r="B248" s="0" t="s">
        <v>1041</v>
      </c>
      <c r="C248" s="0" t="n">
        <v>51099</v>
      </c>
      <c r="D248" s="0" t="s">
        <v>1042</v>
      </c>
    </row>
    <row r="249" customFormat="false" ht="15" hidden="false" customHeight="false" outlineLevel="0" collapsed="false">
      <c r="A249" s="0" t="s">
        <v>1036</v>
      </c>
      <c r="B249" s="0" t="s">
        <v>1043</v>
      </c>
      <c r="C249" s="0" t="n">
        <v>9971</v>
      </c>
      <c r="D249" s="0" t="s">
        <v>1044</v>
      </c>
    </row>
    <row r="250" customFormat="false" ht="15" hidden="false" customHeight="false" outlineLevel="0" collapsed="false">
      <c r="A250" s="0" t="s">
        <v>1036</v>
      </c>
      <c r="B250" s="0" t="s">
        <v>1045</v>
      </c>
      <c r="C250" s="0" t="n">
        <v>2896</v>
      </c>
      <c r="D250" s="0" t="s">
        <v>1046</v>
      </c>
    </row>
    <row r="251" customFormat="false" ht="15" hidden="false" customHeight="false" outlineLevel="0" collapsed="false">
      <c r="A251" s="0" t="s">
        <v>1036</v>
      </c>
      <c r="B251" s="0" t="s">
        <v>1047</v>
      </c>
      <c r="C251" s="0" t="n">
        <v>5606</v>
      </c>
      <c r="D251" s="0" t="s">
        <v>1048</v>
      </c>
    </row>
    <row r="252" customFormat="false" ht="15" hidden="false" customHeight="false" outlineLevel="0" collapsed="false">
      <c r="A252" s="0" t="s">
        <v>1036</v>
      </c>
      <c r="B252" s="0" t="s">
        <v>1049</v>
      </c>
      <c r="C252" s="0" t="n">
        <v>7546</v>
      </c>
      <c r="D252" s="0" t="s">
        <v>1050</v>
      </c>
    </row>
    <row r="253" customFormat="false" ht="15" hidden="false" customHeight="false" outlineLevel="0" collapsed="false">
      <c r="A253" s="0" t="s">
        <v>1036</v>
      </c>
      <c r="B253" s="0" t="s">
        <v>1051</v>
      </c>
      <c r="C253" s="0" t="n">
        <v>7504</v>
      </c>
      <c r="D253" s="0" t="s">
        <v>1052</v>
      </c>
    </row>
    <row r="254" customFormat="false" ht="15" hidden="false" customHeight="false" outlineLevel="0" collapsed="false">
      <c r="A254" s="0" t="s">
        <v>1036</v>
      </c>
      <c r="B254" s="0" t="s">
        <v>1053</v>
      </c>
      <c r="C254" s="0" t="n">
        <v>6646</v>
      </c>
      <c r="D254" s="0" t="s">
        <v>1054</v>
      </c>
    </row>
    <row r="255" customFormat="false" ht="15" hidden="false" customHeight="false" outlineLevel="0" collapsed="false">
      <c r="A255" s="0" t="s">
        <v>1036</v>
      </c>
      <c r="B255" s="0" t="s">
        <v>1055</v>
      </c>
      <c r="C255" s="0" t="n">
        <v>57458</v>
      </c>
      <c r="D255" s="0" t="s">
        <v>1056</v>
      </c>
    </row>
    <row r="256" customFormat="false" ht="15" hidden="false" customHeight="false" outlineLevel="0" collapsed="false">
      <c r="A256" s="0" t="s">
        <v>1036</v>
      </c>
      <c r="B256" s="0" t="s">
        <v>1057</v>
      </c>
      <c r="C256" s="0" t="n">
        <v>81671</v>
      </c>
      <c r="D256" s="0" t="s">
        <v>1058</v>
      </c>
    </row>
    <row r="257" customFormat="false" ht="15" hidden="false" customHeight="false" outlineLevel="0" collapsed="false">
      <c r="A257" s="0" t="s">
        <v>1036</v>
      </c>
      <c r="B257" s="0" t="s">
        <v>1059</v>
      </c>
      <c r="C257" s="0" t="n">
        <v>8625</v>
      </c>
      <c r="D257" s="0" t="s">
        <v>1060</v>
      </c>
    </row>
    <row r="258" customFormat="false" ht="15" hidden="false" customHeight="false" outlineLevel="0" collapsed="false">
      <c r="A258" s="0" t="s">
        <v>1036</v>
      </c>
      <c r="B258" s="0" t="s">
        <v>1061</v>
      </c>
      <c r="C258" s="0" t="n">
        <v>7030</v>
      </c>
      <c r="D258" s="0" t="s">
        <v>1062</v>
      </c>
    </row>
    <row r="259" customFormat="false" ht="15" hidden="false" customHeight="false" outlineLevel="0" collapsed="false">
      <c r="A259" s="0" t="s">
        <v>1036</v>
      </c>
      <c r="B259" s="0" t="s">
        <v>1063</v>
      </c>
      <c r="C259" s="0" t="n">
        <v>10170</v>
      </c>
      <c r="D259" s="0" t="s">
        <v>1064</v>
      </c>
    </row>
    <row r="260" customFormat="false" ht="15" hidden="false" customHeight="false" outlineLevel="0" collapsed="false">
      <c r="A260" s="0" t="s">
        <v>1036</v>
      </c>
      <c r="B260" s="0" t="s">
        <v>1065</v>
      </c>
      <c r="C260" s="0" t="n">
        <v>8301</v>
      </c>
      <c r="D260" s="0" t="s">
        <v>1066</v>
      </c>
    </row>
    <row r="261" customFormat="false" ht="15" hidden="false" customHeight="false" outlineLevel="0" collapsed="false">
      <c r="A261" s="0" t="s">
        <v>1036</v>
      </c>
      <c r="B261" s="0" t="s">
        <v>1067</v>
      </c>
      <c r="C261" s="0" t="n">
        <v>10179</v>
      </c>
      <c r="D261" s="0" t="s">
        <v>1068</v>
      </c>
    </row>
    <row r="262" customFormat="false" ht="15" hidden="false" customHeight="false" outlineLevel="0" collapsed="false">
      <c r="A262" s="0" t="s">
        <v>1036</v>
      </c>
      <c r="B262" s="0" t="s">
        <v>1069</v>
      </c>
      <c r="C262" s="0" t="n">
        <v>3385</v>
      </c>
      <c r="D262" s="0" t="s">
        <v>1070</v>
      </c>
    </row>
    <row r="263" customFormat="false" ht="15" hidden="false" customHeight="false" outlineLevel="0" collapsed="false">
      <c r="A263" s="0" t="s">
        <v>1036</v>
      </c>
      <c r="B263" s="0" t="s">
        <v>1071</v>
      </c>
      <c r="C263" s="0" t="n">
        <v>5019</v>
      </c>
      <c r="D263" s="0" t="s">
        <v>1072</v>
      </c>
    </row>
    <row r="264" customFormat="false" ht="15" hidden="false" customHeight="false" outlineLevel="0" collapsed="false">
      <c r="A264" s="0" t="s">
        <v>1036</v>
      </c>
      <c r="B264" s="0" t="s">
        <v>1073</v>
      </c>
      <c r="C264" s="0" t="n">
        <v>1307</v>
      </c>
      <c r="D264" s="0" t="s">
        <v>1074</v>
      </c>
    </row>
    <row r="265" customFormat="false" ht="15" hidden="false" customHeight="false" outlineLevel="0" collapsed="false">
      <c r="A265" s="0" t="s">
        <v>1036</v>
      </c>
      <c r="B265" s="0" t="s">
        <v>1075</v>
      </c>
      <c r="C265" s="0" t="n">
        <v>10890</v>
      </c>
      <c r="D265" s="0" t="s">
        <v>1076</v>
      </c>
    </row>
    <row r="266" customFormat="false" ht="15" hidden="false" customHeight="false" outlineLevel="0" collapsed="false">
      <c r="A266" s="0" t="s">
        <v>1036</v>
      </c>
      <c r="B266" s="0" t="s">
        <v>1077</v>
      </c>
      <c r="C266" s="0" t="n">
        <v>27102</v>
      </c>
      <c r="D266" s="0" t="s">
        <v>1078</v>
      </c>
    </row>
    <row r="267" customFormat="false" ht="15" hidden="false" customHeight="false" outlineLevel="0" collapsed="false">
      <c r="A267" s="0" t="s">
        <v>1036</v>
      </c>
      <c r="B267" s="0" t="s">
        <v>1079</v>
      </c>
      <c r="C267" s="0" t="n">
        <v>2512</v>
      </c>
      <c r="D267" s="0" t="s">
        <v>1080</v>
      </c>
    </row>
    <row r="268" customFormat="false" ht="15" hidden="false" customHeight="false" outlineLevel="0" collapsed="false">
      <c r="A268" s="0" t="s">
        <v>1036</v>
      </c>
      <c r="B268" s="0" t="s">
        <v>1081</v>
      </c>
      <c r="C268" s="0" t="n">
        <v>94005</v>
      </c>
      <c r="D268" s="0" t="s">
        <v>1082</v>
      </c>
    </row>
    <row r="269" customFormat="false" ht="15" hidden="false" customHeight="false" outlineLevel="0" collapsed="false">
      <c r="A269" s="0" t="s">
        <v>1036</v>
      </c>
      <c r="B269" s="0" t="s">
        <v>1083</v>
      </c>
      <c r="C269" s="0" t="n">
        <v>54498</v>
      </c>
      <c r="D269" s="0" t="s">
        <v>1084</v>
      </c>
    </row>
    <row r="270" customFormat="false" ht="15" hidden="false" customHeight="false" outlineLevel="0" collapsed="false">
      <c r="A270" s="0" t="s">
        <v>1036</v>
      </c>
      <c r="B270" s="0" t="s">
        <v>1085</v>
      </c>
      <c r="C270" s="0" t="n">
        <v>25943</v>
      </c>
      <c r="D270" s="0" t="s">
        <v>1086</v>
      </c>
    </row>
    <row r="271" customFormat="false" ht="15" hidden="false" customHeight="false" outlineLevel="0" collapsed="false">
      <c r="A271" s="0" t="s">
        <v>1036</v>
      </c>
      <c r="B271" s="0" t="s">
        <v>409</v>
      </c>
      <c r="C271" s="0" t="n">
        <v>4069</v>
      </c>
      <c r="D271" s="0" t="s">
        <v>410</v>
      </c>
    </row>
    <row r="272" customFormat="false" ht="15" hidden="false" customHeight="false" outlineLevel="0" collapsed="false">
      <c r="A272" s="0" t="s">
        <v>1036</v>
      </c>
      <c r="B272" s="0" t="s">
        <v>1087</v>
      </c>
      <c r="C272" s="0" t="n">
        <v>51100</v>
      </c>
      <c r="D272" s="0" t="s">
        <v>1088</v>
      </c>
    </row>
    <row r="273" customFormat="false" ht="15" hidden="false" customHeight="false" outlineLevel="0" collapsed="false">
      <c r="A273" s="0" t="s">
        <v>1036</v>
      </c>
      <c r="B273" s="0" t="s">
        <v>1089</v>
      </c>
      <c r="C273" s="0" t="n">
        <v>997</v>
      </c>
      <c r="D273" s="0" t="s">
        <v>1090</v>
      </c>
    </row>
    <row r="274" customFormat="false" ht="15" hidden="false" customHeight="false" outlineLevel="0" collapsed="false">
      <c r="A274" s="0" t="s">
        <v>1036</v>
      </c>
      <c r="B274" s="0" t="s">
        <v>1091</v>
      </c>
      <c r="C274" s="0" t="n">
        <v>5594</v>
      </c>
      <c r="D274" s="0" t="s">
        <v>1092</v>
      </c>
    </row>
    <row r="275" customFormat="false" ht="15" hidden="false" customHeight="false" outlineLevel="0" collapsed="false">
      <c r="A275" s="0" t="s">
        <v>1036</v>
      </c>
      <c r="B275" s="0" t="s">
        <v>1093</v>
      </c>
      <c r="C275" s="0" t="n">
        <v>9647</v>
      </c>
      <c r="D275" s="0" t="s">
        <v>1094</v>
      </c>
    </row>
    <row r="276" customFormat="false" ht="15" hidden="false" customHeight="false" outlineLevel="0" collapsed="false">
      <c r="A276" s="0" t="s">
        <v>1036</v>
      </c>
      <c r="B276" s="0" t="s">
        <v>1095</v>
      </c>
      <c r="C276" s="0" t="n">
        <v>1439</v>
      </c>
      <c r="D276" s="0" t="s">
        <v>1096</v>
      </c>
    </row>
    <row r="277" customFormat="false" ht="15" hidden="false" customHeight="false" outlineLevel="0" collapsed="false">
      <c r="A277" s="0" t="s">
        <v>1036</v>
      </c>
      <c r="B277" s="0" t="s">
        <v>1097</v>
      </c>
      <c r="C277" s="0" t="n">
        <v>5836</v>
      </c>
      <c r="D277" s="0" t="s">
        <v>1098</v>
      </c>
    </row>
    <row r="278" customFormat="false" ht="15" hidden="false" customHeight="false" outlineLevel="0" collapsed="false">
      <c r="A278" s="0" t="s">
        <v>1036</v>
      </c>
      <c r="B278" s="0" t="s">
        <v>1099</v>
      </c>
      <c r="C278" s="0" t="n">
        <v>26499</v>
      </c>
      <c r="D278" s="0" t="s">
        <v>1100</v>
      </c>
    </row>
    <row r="279" customFormat="false" ht="15" hidden="false" customHeight="false" outlineLevel="0" collapsed="false">
      <c r="A279" s="0" t="s">
        <v>1036</v>
      </c>
      <c r="B279" s="0" t="s">
        <v>1101</v>
      </c>
      <c r="C279" s="0" t="n">
        <v>51635</v>
      </c>
      <c r="D279" s="0" t="s">
        <v>1102</v>
      </c>
    </row>
    <row r="280" customFormat="false" ht="15" hidden="false" customHeight="false" outlineLevel="0" collapsed="false">
      <c r="A280" s="0" t="s">
        <v>1036</v>
      </c>
      <c r="B280" s="0" t="s">
        <v>1103</v>
      </c>
      <c r="C280" s="0" t="n">
        <v>5494</v>
      </c>
      <c r="D280" s="0" t="s">
        <v>1104</v>
      </c>
    </row>
    <row r="281" customFormat="false" ht="15" hidden="false" customHeight="false" outlineLevel="0" collapsed="false">
      <c r="A281" s="0" t="s">
        <v>1036</v>
      </c>
      <c r="B281" s="0" t="s">
        <v>1105</v>
      </c>
      <c r="C281" s="0" t="n">
        <v>9252</v>
      </c>
      <c r="D281" s="0" t="s">
        <v>1106</v>
      </c>
    </row>
    <row r="282" customFormat="false" ht="15" hidden="false" customHeight="false" outlineLevel="0" collapsed="false">
      <c r="A282" s="0" t="s">
        <v>1036</v>
      </c>
      <c r="B282" s="0" t="s">
        <v>1107</v>
      </c>
      <c r="C282" s="0" t="n">
        <v>4318</v>
      </c>
      <c r="D282" s="0" t="s">
        <v>1108</v>
      </c>
    </row>
    <row r="283" customFormat="false" ht="15" hidden="false" customHeight="false" outlineLevel="0" collapsed="false">
      <c r="A283" s="0" t="s">
        <v>1036</v>
      </c>
      <c r="B283" s="0" t="s">
        <v>493</v>
      </c>
      <c r="C283" s="0" t="n">
        <v>9770</v>
      </c>
      <c r="D283" s="0" t="s">
        <v>494</v>
      </c>
    </row>
    <row r="284" customFormat="false" ht="15" hidden="false" customHeight="false" outlineLevel="0" collapsed="false">
      <c r="A284" s="0" t="s">
        <v>1036</v>
      </c>
      <c r="B284" s="0" t="s">
        <v>1109</v>
      </c>
      <c r="C284" s="0" t="n">
        <v>51311</v>
      </c>
      <c r="D284" s="0" t="s">
        <v>1110</v>
      </c>
    </row>
    <row r="285" customFormat="false" ht="15" hidden="false" customHeight="false" outlineLevel="0" collapsed="false">
      <c r="A285" s="0" t="s">
        <v>1036</v>
      </c>
      <c r="B285" s="0" t="s">
        <v>1111</v>
      </c>
      <c r="C285" s="0" t="n">
        <v>2000</v>
      </c>
      <c r="D285" s="0" t="s">
        <v>1112</v>
      </c>
    </row>
    <row r="286" customFormat="false" ht="15" hidden="false" customHeight="false" outlineLevel="0" collapsed="false">
      <c r="A286" s="0" t="s">
        <v>1036</v>
      </c>
      <c r="B286" s="0" t="s">
        <v>1113</v>
      </c>
      <c r="C286" s="0" t="n">
        <v>2935</v>
      </c>
      <c r="D286" s="0" t="s">
        <v>1114</v>
      </c>
    </row>
    <row r="287" customFormat="false" ht="15" hidden="false" customHeight="false" outlineLevel="0" collapsed="false">
      <c r="A287" s="0" t="s">
        <v>1036</v>
      </c>
      <c r="B287" s="0" t="s">
        <v>1115</v>
      </c>
      <c r="C287" s="0" t="n">
        <v>10423</v>
      </c>
      <c r="D287" s="0" t="s">
        <v>1116</v>
      </c>
    </row>
    <row r="288" customFormat="false" ht="15" hidden="false" customHeight="false" outlineLevel="0" collapsed="false">
      <c r="A288" s="0" t="s">
        <v>1036</v>
      </c>
      <c r="B288" s="0" t="s">
        <v>1117</v>
      </c>
      <c r="C288" s="0" t="n">
        <v>366</v>
      </c>
      <c r="D288" s="0" t="s">
        <v>1118</v>
      </c>
    </row>
    <row r="289" customFormat="false" ht="15" hidden="false" customHeight="false" outlineLevel="0" collapsed="false">
      <c r="A289" s="0" t="s">
        <v>1036</v>
      </c>
      <c r="B289" s="0" t="s">
        <v>1119</v>
      </c>
      <c r="C289" s="0" t="n">
        <v>760</v>
      </c>
      <c r="D289" s="0" t="s">
        <v>1120</v>
      </c>
    </row>
    <row r="290" customFormat="false" ht="15" hidden="false" customHeight="false" outlineLevel="0" collapsed="false">
      <c r="A290" s="0" t="s">
        <v>1036</v>
      </c>
      <c r="B290" s="0" t="s">
        <v>1121</v>
      </c>
      <c r="C290" s="0" t="n">
        <v>8797</v>
      </c>
      <c r="D290" s="0" t="s">
        <v>1122</v>
      </c>
    </row>
    <row r="291" customFormat="false" ht="15" hidden="false" customHeight="false" outlineLevel="0" collapsed="false">
      <c r="A291" s="0" t="s">
        <v>1036</v>
      </c>
      <c r="B291" s="0" t="s">
        <v>1123</v>
      </c>
      <c r="C291" s="0" t="n">
        <v>665</v>
      </c>
      <c r="D291" s="0" t="s">
        <v>1124</v>
      </c>
    </row>
    <row r="292" customFormat="false" ht="15" hidden="false" customHeight="false" outlineLevel="0" collapsed="false">
      <c r="A292" s="0" t="s">
        <v>1036</v>
      </c>
      <c r="B292" s="0" t="s">
        <v>1125</v>
      </c>
      <c r="C292" s="0" t="n">
        <v>2217</v>
      </c>
      <c r="D292" s="0" t="s">
        <v>1126</v>
      </c>
    </row>
    <row r="293" customFormat="false" ht="15" hidden="false" customHeight="false" outlineLevel="0" collapsed="false">
      <c r="A293" s="0" t="s">
        <v>1036</v>
      </c>
      <c r="B293" s="0" t="s">
        <v>1127</v>
      </c>
      <c r="C293" s="0" t="n">
        <v>4946</v>
      </c>
      <c r="D293" s="0" t="s">
        <v>1128</v>
      </c>
    </row>
    <row r="294" customFormat="false" ht="15" hidden="false" customHeight="false" outlineLevel="0" collapsed="false">
      <c r="A294" s="0" t="s">
        <v>1036</v>
      </c>
      <c r="B294" s="0" t="s">
        <v>1129</v>
      </c>
      <c r="C294" s="0" t="n">
        <v>8778</v>
      </c>
      <c r="D294" s="0" t="s">
        <v>1130</v>
      </c>
    </row>
    <row r="295" customFormat="false" ht="15" hidden="false" customHeight="false" outlineLevel="0" collapsed="false">
      <c r="A295" s="0" t="s">
        <v>1036</v>
      </c>
      <c r="B295" s="0" t="s">
        <v>1131</v>
      </c>
      <c r="C295" s="0" t="n">
        <v>23770</v>
      </c>
      <c r="D295" s="0" t="s">
        <v>1132</v>
      </c>
    </row>
    <row r="296" customFormat="false" ht="15" hidden="false" customHeight="false" outlineLevel="0" collapsed="false">
      <c r="A296" s="0" t="s">
        <v>1036</v>
      </c>
      <c r="B296" s="0" t="s">
        <v>1133</v>
      </c>
      <c r="C296" s="0" t="n">
        <v>4233</v>
      </c>
      <c r="D296" s="0" t="s">
        <v>1134</v>
      </c>
    </row>
    <row r="297" customFormat="false" ht="15" hidden="false" customHeight="false" outlineLevel="0" collapsed="false">
      <c r="A297" s="0" t="s">
        <v>1036</v>
      </c>
      <c r="B297" s="0" t="s">
        <v>1135</v>
      </c>
      <c r="C297" s="0" t="n">
        <v>54504</v>
      </c>
      <c r="D297" s="0" t="s">
        <v>1136</v>
      </c>
    </row>
    <row r="298" customFormat="false" ht="15" hidden="false" customHeight="false" outlineLevel="0" collapsed="false">
      <c r="A298" s="0" t="s">
        <v>1036</v>
      </c>
      <c r="B298" s="0" t="s">
        <v>1137</v>
      </c>
      <c r="C298" s="0" t="n">
        <v>5054</v>
      </c>
      <c r="D298" s="0" t="s">
        <v>1138</v>
      </c>
    </row>
    <row r="299" customFormat="false" ht="15" hidden="false" customHeight="false" outlineLevel="0" collapsed="false">
      <c r="A299" s="0" t="s">
        <v>1036</v>
      </c>
      <c r="B299" s="0" t="s">
        <v>1139</v>
      </c>
      <c r="C299" s="0" t="n">
        <v>3959</v>
      </c>
      <c r="D299" s="0" t="s">
        <v>1140</v>
      </c>
    </row>
    <row r="300" customFormat="false" ht="15" hidden="false" customHeight="false" outlineLevel="0" collapsed="false">
      <c r="A300" s="0" t="s">
        <v>1036</v>
      </c>
      <c r="B300" s="0" t="s">
        <v>1141</v>
      </c>
      <c r="C300" s="0" t="n">
        <v>1748</v>
      </c>
      <c r="D300" s="0" t="s">
        <v>1142</v>
      </c>
    </row>
    <row r="301" customFormat="false" ht="15" hidden="false" customHeight="false" outlineLevel="0" collapsed="false">
      <c r="A301" s="0" t="s">
        <v>1036</v>
      </c>
      <c r="B301" s="0" t="s">
        <v>1143</v>
      </c>
      <c r="C301" s="0" t="n">
        <v>1075</v>
      </c>
      <c r="D301" s="0" t="s">
        <v>1144</v>
      </c>
    </row>
    <row r="302" customFormat="false" ht="15" hidden="false" customHeight="false" outlineLevel="0" collapsed="false">
      <c r="A302" s="0" t="s">
        <v>1036</v>
      </c>
      <c r="B302" s="0" t="s">
        <v>1145</v>
      </c>
      <c r="C302" s="0" t="n">
        <v>217</v>
      </c>
      <c r="D302" s="0" t="s">
        <v>1146</v>
      </c>
    </row>
    <row r="303" customFormat="false" ht="15" hidden="false" customHeight="false" outlineLevel="0" collapsed="false">
      <c r="A303" s="0" t="s">
        <v>1036</v>
      </c>
      <c r="B303" s="0" t="s">
        <v>1147</v>
      </c>
      <c r="C303" s="0" t="n">
        <v>6648</v>
      </c>
      <c r="D303" s="0" t="s">
        <v>1148</v>
      </c>
    </row>
    <row r="304" customFormat="false" ht="15" hidden="false" customHeight="false" outlineLevel="0" collapsed="false">
      <c r="A304" s="0" t="s">
        <v>1036</v>
      </c>
      <c r="B304" s="0" t="s">
        <v>565</v>
      </c>
      <c r="C304" s="0" t="n">
        <v>8875</v>
      </c>
      <c r="D304" s="0" t="s">
        <v>566</v>
      </c>
    </row>
    <row r="305" customFormat="false" ht="15" hidden="false" customHeight="false" outlineLevel="0" collapsed="false">
      <c r="A305" s="0" t="s">
        <v>1036</v>
      </c>
      <c r="B305" s="0" t="s">
        <v>1149</v>
      </c>
      <c r="C305" s="0" t="n">
        <v>604</v>
      </c>
      <c r="D305" s="0" t="s">
        <v>1150</v>
      </c>
    </row>
    <row r="306" customFormat="false" ht="15" hidden="false" customHeight="false" outlineLevel="0" collapsed="false">
      <c r="A306" s="0" t="s">
        <v>1036</v>
      </c>
      <c r="B306" s="0" t="s">
        <v>1151</v>
      </c>
      <c r="C306" s="0" t="n">
        <v>80325</v>
      </c>
      <c r="D306" s="0" t="s">
        <v>1152</v>
      </c>
    </row>
    <row r="307" customFormat="false" ht="15" hidden="false" customHeight="false" outlineLevel="0" collapsed="false">
      <c r="A307" s="0" t="s">
        <v>1036</v>
      </c>
      <c r="B307" s="0" t="s">
        <v>1153</v>
      </c>
      <c r="C307" s="0" t="n">
        <v>25801</v>
      </c>
      <c r="D307" s="0" t="s">
        <v>1154</v>
      </c>
    </row>
    <row r="308" customFormat="false" ht="15" hidden="false" customHeight="false" outlineLevel="0" collapsed="false">
      <c r="A308" s="0" t="s">
        <v>1036</v>
      </c>
      <c r="B308" s="0" t="s">
        <v>204</v>
      </c>
      <c r="C308" s="0" t="n">
        <v>7850</v>
      </c>
      <c r="D308" s="0" t="s">
        <v>205</v>
      </c>
    </row>
    <row r="309" customFormat="false" ht="15" hidden="false" customHeight="false" outlineLevel="0" collapsed="false">
      <c r="A309" s="0" t="s">
        <v>1036</v>
      </c>
      <c r="B309" s="0" t="s">
        <v>517</v>
      </c>
      <c r="C309" s="0" t="n">
        <v>8807</v>
      </c>
      <c r="D309" s="0" t="s">
        <v>518</v>
      </c>
    </row>
    <row r="310" customFormat="false" ht="15" hidden="false" customHeight="false" outlineLevel="0" collapsed="false">
      <c r="A310" s="0" t="s">
        <v>1036</v>
      </c>
      <c r="B310" s="0" t="s">
        <v>1155</v>
      </c>
      <c r="C310" s="0" t="n">
        <v>25797</v>
      </c>
      <c r="D310" s="0" t="s">
        <v>1156</v>
      </c>
    </row>
    <row r="311" customFormat="false" ht="15" hidden="false" customHeight="false" outlineLevel="0" collapsed="false">
      <c r="A311" s="0" t="s">
        <v>1036</v>
      </c>
      <c r="B311" s="0" t="s">
        <v>327</v>
      </c>
      <c r="C311" s="0" t="n">
        <v>4688</v>
      </c>
      <c r="D311" s="0" t="s">
        <v>328</v>
      </c>
    </row>
    <row r="312" customFormat="false" ht="15" hidden="false" customHeight="false" outlineLevel="0" collapsed="false">
      <c r="A312" s="0" t="s">
        <v>1036</v>
      </c>
      <c r="B312" s="0" t="s">
        <v>1157</v>
      </c>
      <c r="C312" s="0" t="n">
        <v>5997</v>
      </c>
      <c r="D312" s="0" t="s">
        <v>1158</v>
      </c>
    </row>
    <row r="313" customFormat="false" ht="15" hidden="false" customHeight="false" outlineLevel="0" collapsed="false">
      <c r="A313" s="0" t="s">
        <v>1036</v>
      </c>
      <c r="B313" s="0" t="s">
        <v>355</v>
      </c>
      <c r="C313" s="0" t="n">
        <v>962</v>
      </c>
      <c r="D313" s="0" t="s">
        <v>356</v>
      </c>
    </row>
    <row r="314" customFormat="false" ht="15" hidden="false" customHeight="false" outlineLevel="0" collapsed="false">
      <c r="A314" s="0" t="s">
        <v>1036</v>
      </c>
      <c r="B314" s="0" t="s">
        <v>1159</v>
      </c>
      <c r="C314" s="0" t="n">
        <v>59349</v>
      </c>
      <c r="D314" s="0" t="s">
        <v>1160</v>
      </c>
    </row>
    <row r="315" customFormat="false" ht="15" hidden="false" customHeight="false" outlineLevel="0" collapsed="false">
      <c r="A315" s="0" t="s">
        <v>1036</v>
      </c>
      <c r="B315" s="0" t="s">
        <v>1161</v>
      </c>
      <c r="C315" s="0" t="n">
        <v>533</v>
      </c>
      <c r="D315" s="0" t="s">
        <v>1162</v>
      </c>
    </row>
    <row r="316" customFormat="false" ht="15" hidden="false" customHeight="false" outlineLevel="0" collapsed="false">
      <c r="A316" s="0" t="s">
        <v>1036</v>
      </c>
      <c r="B316" s="0" t="s">
        <v>1163</v>
      </c>
      <c r="C316" s="0" t="n">
        <v>7276</v>
      </c>
      <c r="D316" s="0" t="s">
        <v>1164</v>
      </c>
    </row>
    <row r="317" customFormat="false" ht="15" hidden="false" customHeight="false" outlineLevel="0" collapsed="false">
      <c r="A317" s="0" t="s">
        <v>1036</v>
      </c>
      <c r="B317" s="0" t="s">
        <v>1165</v>
      </c>
      <c r="C317" s="0" t="n">
        <v>6943</v>
      </c>
      <c r="D317" s="0" t="s">
        <v>1166</v>
      </c>
    </row>
    <row r="318" customFormat="false" ht="15" hidden="false" customHeight="false" outlineLevel="0" collapsed="false">
      <c r="A318" s="0" t="s">
        <v>1036</v>
      </c>
      <c r="B318" s="0" t="s">
        <v>1167</v>
      </c>
      <c r="C318" s="0" t="n">
        <v>26234</v>
      </c>
      <c r="D318" s="0" t="s">
        <v>1168</v>
      </c>
    </row>
    <row r="319" customFormat="false" ht="15" hidden="false" customHeight="false" outlineLevel="0" collapsed="false">
      <c r="A319" s="0" t="s">
        <v>1036</v>
      </c>
      <c r="B319" s="0" t="s">
        <v>1169</v>
      </c>
      <c r="C319" s="0" t="n">
        <v>29855</v>
      </c>
      <c r="D319" s="0" t="s">
        <v>1170</v>
      </c>
    </row>
    <row r="320" customFormat="false" ht="15" hidden="false" customHeight="false" outlineLevel="0" collapsed="false">
      <c r="A320" s="0" t="s">
        <v>1036</v>
      </c>
      <c r="B320" s="0" t="s">
        <v>1171</v>
      </c>
      <c r="C320" s="0" t="n">
        <v>7320</v>
      </c>
      <c r="D320" s="0" t="s">
        <v>1172</v>
      </c>
    </row>
    <row r="321" customFormat="false" ht="15" hidden="false" customHeight="false" outlineLevel="0" collapsed="false">
      <c r="A321" s="0" t="s">
        <v>1036</v>
      </c>
      <c r="B321" s="0" t="s">
        <v>1173</v>
      </c>
      <c r="C321" s="0" t="n">
        <v>1441</v>
      </c>
      <c r="D321" s="0" t="s">
        <v>1174</v>
      </c>
    </row>
    <row r="322" customFormat="false" ht="15" hidden="false" customHeight="false" outlineLevel="0" collapsed="false">
      <c r="A322" s="0" t="s">
        <v>1036</v>
      </c>
      <c r="B322" s="0" t="s">
        <v>1175</v>
      </c>
      <c r="C322" s="0" t="n">
        <v>3433</v>
      </c>
      <c r="D322" s="0" t="s">
        <v>1176</v>
      </c>
    </row>
    <row r="323" customFormat="false" ht="15" hidden="false" customHeight="false" outlineLevel="0" collapsed="false">
      <c r="A323" s="0" t="s">
        <v>1036</v>
      </c>
      <c r="B323" s="0" t="s">
        <v>1177</v>
      </c>
      <c r="C323" s="0" t="n">
        <v>4601</v>
      </c>
      <c r="D323" s="0" t="s">
        <v>1178</v>
      </c>
    </row>
    <row r="324" customFormat="false" ht="15" hidden="false" customHeight="false" outlineLevel="0" collapsed="false">
      <c r="A324" s="0" t="s">
        <v>1036</v>
      </c>
      <c r="B324" s="0" t="s">
        <v>1179</v>
      </c>
      <c r="C324" s="0" t="n">
        <v>729230</v>
      </c>
      <c r="D324" s="0" t="s">
        <v>1180</v>
      </c>
    </row>
    <row r="325" customFormat="false" ht="15" hidden="false" customHeight="false" outlineLevel="0" collapsed="false">
      <c r="A325" s="0" t="s">
        <v>1036</v>
      </c>
      <c r="B325" s="0" t="s">
        <v>1181</v>
      </c>
      <c r="C325" s="0" t="n">
        <v>3208</v>
      </c>
      <c r="D325" s="0" t="s">
        <v>1182</v>
      </c>
    </row>
    <row r="326" customFormat="false" ht="15" hidden="false" customHeight="false" outlineLevel="0" collapsed="false">
      <c r="A326" s="0" t="s">
        <v>1036</v>
      </c>
      <c r="B326" s="0" t="s">
        <v>1183</v>
      </c>
      <c r="C326" s="0" t="n">
        <v>2331</v>
      </c>
      <c r="D326" s="0" t="s">
        <v>1184</v>
      </c>
    </row>
    <row r="327" customFormat="false" ht="15" hidden="false" customHeight="false" outlineLevel="0" collapsed="false">
      <c r="A327" s="0" t="s">
        <v>1036</v>
      </c>
      <c r="B327" s="0" t="s">
        <v>1185</v>
      </c>
      <c r="C327" s="0" t="n">
        <v>57179</v>
      </c>
      <c r="D327" s="0" t="s">
        <v>1186</v>
      </c>
    </row>
    <row r="328" customFormat="false" ht="15" hidden="false" customHeight="false" outlineLevel="0" collapsed="false">
      <c r="A328" s="0" t="s">
        <v>1036</v>
      </c>
      <c r="B328" s="0" t="s">
        <v>1187</v>
      </c>
      <c r="C328" s="0" t="n">
        <v>25950</v>
      </c>
      <c r="D328" s="0" t="s">
        <v>1188</v>
      </c>
    </row>
    <row r="329" customFormat="false" ht="15" hidden="false" customHeight="false" outlineLevel="0" collapsed="false">
      <c r="A329" s="0" t="s">
        <v>1036</v>
      </c>
      <c r="B329" s="0" t="s">
        <v>1189</v>
      </c>
      <c r="C329" s="0" t="n">
        <v>4778</v>
      </c>
      <c r="D329" s="0" t="s">
        <v>1190</v>
      </c>
    </row>
    <row r="330" customFormat="false" ht="15" hidden="false" customHeight="false" outlineLevel="0" collapsed="false">
      <c r="A330" s="0" t="s">
        <v>1036</v>
      </c>
      <c r="B330" s="0" t="s">
        <v>1191</v>
      </c>
      <c r="C330" s="0" t="n">
        <v>9367</v>
      </c>
      <c r="D330" s="0" t="s">
        <v>1192</v>
      </c>
    </row>
    <row r="331" customFormat="false" ht="15" hidden="false" customHeight="false" outlineLevel="0" collapsed="false">
      <c r="A331" s="0" t="s">
        <v>1036</v>
      </c>
      <c r="B331" s="0" t="s">
        <v>1193</v>
      </c>
      <c r="C331" s="0" t="n">
        <v>3759</v>
      </c>
      <c r="D331" s="0" t="s">
        <v>1194</v>
      </c>
    </row>
    <row r="332" customFormat="false" ht="15" hidden="false" customHeight="false" outlineLevel="0" collapsed="false">
      <c r="A332" s="0" t="s">
        <v>1036</v>
      </c>
      <c r="B332" s="0" t="s">
        <v>1195</v>
      </c>
      <c r="C332" s="0" t="n">
        <v>5266</v>
      </c>
      <c r="D332" s="0" t="s">
        <v>1196</v>
      </c>
    </row>
    <row r="333" customFormat="false" ht="15" hidden="false" customHeight="false" outlineLevel="0" collapsed="false">
      <c r="A333" s="0" t="s">
        <v>1036</v>
      </c>
      <c r="B333" s="0" t="s">
        <v>1197</v>
      </c>
      <c r="C333" s="0" t="n">
        <v>6590</v>
      </c>
      <c r="D333" s="0" t="s">
        <v>1198</v>
      </c>
    </row>
    <row r="334" customFormat="false" ht="15" hidden="false" customHeight="false" outlineLevel="0" collapsed="false">
      <c r="A334" s="0" t="s">
        <v>1036</v>
      </c>
      <c r="B334" s="0" t="s">
        <v>1199</v>
      </c>
      <c r="C334" s="0" t="n">
        <v>5105</v>
      </c>
      <c r="D334" s="0" t="s">
        <v>1200</v>
      </c>
    </row>
    <row r="335" customFormat="false" ht="15" hidden="false" customHeight="false" outlineLevel="0" collapsed="false">
      <c r="A335" s="0" t="s">
        <v>1036</v>
      </c>
      <c r="B335" s="0" t="s">
        <v>1201</v>
      </c>
      <c r="C335" s="0" t="n">
        <v>9587</v>
      </c>
      <c r="D335" s="0" t="s">
        <v>1202</v>
      </c>
    </row>
    <row r="336" customFormat="false" ht="15" hidden="false" customHeight="false" outlineLevel="0" collapsed="false">
      <c r="A336" s="0" t="s">
        <v>1036</v>
      </c>
      <c r="B336" s="0" t="s">
        <v>1203</v>
      </c>
      <c r="C336" s="0" t="n">
        <v>9375</v>
      </c>
      <c r="D336" s="0" t="s">
        <v>1204</v>
      </c>
    </row>
    <row r="337" customFormat="false" ht="15" hidden="false" customHeight="false" outlineLevel="0" collapsed="false">
      <c r="A337" s="0" t="s">
        <v>1036</v>
      </c>
      <c r="B337" s="0" t="s">
        <v>1205</v>
      </c>
      <c r="C337" s="0" t="n">
        <v>26030</v>
      </c>
      <c r="D337" s="0" t="s">
        <v>1206</v>
      </c>
    </row>
    <row r="338" customFormat="false" ht="15" hidden="false" customHeight="false" outlineLevel="0" collapsed="false">
      <c r="A338" s="0" t="s">
        <v>1036</v>
      </c>
      <c r="B338" s="0" t="s">
        <v>387</v>
      </c>
      <c r="C338" s="0" t="n">
        <v>10875</v>
      </c>
      <c r="D338" s="0" t="s">
        <v>388</v>
      </c>
    </row>
    <row r="339" customFormat="false" ht="15" hidden="false" customHeight="false" outlineLevel="0" collapsed="false">
      <c r="A339" s="0" t="s">
        <v>1036</v>
      </c>
      <c r="B339" s="0" t="s">
        <v>1207</v>
      </c>
      <c r="C339" s="0" t="n">
        <v>8910</v>
      </c>
      <c r="D339" s="0" t="s">
        <v>1208</v>
      </c>
    </row>
    <row r="340" customFormat="false" ht="15" hidden="false" customHeight="false" outlineLevel="0" collapsed="false">
      <c r="A340" s="0" t="s">
        <v>1036</v>
      </c>
      <c r="B340" s="0" t="s">
        <v>1209</v>
      </c>
      <c r="C340" s="0" t="n">
        <v>7263</v>
      </c>
      <c r="D340" s="0" t="s">
        <v>1210</v>
      </c>
    </row>
    <row r="341" customFormat="false" ht="15" hidden="false" customHeight="false" outlineLevel="0" collapsed="false">
      <c r="A341" s="0" t="s">
        <v>1036</v>
      </c>
      <c r="B341" s="0" t="s">
        <v>1211</v>
      </c>
      <c r="C341" s="0" t="n">
        <v>84932</v>
      </c>
      <c r="D341" s="0" t="s">
        <v>1212</v>
      </c>
    </row>
    <row r="342" customFormat="false" ht="15" hidden="false" customHeight="false" outlineLevel="0" collapsed="false">
      <c r="A342" s="0" t="s">
        <v>1036</v>
      </c>
      <c r="B342" s="0" t="s">
        <v>1213</v>
      </c>
      <c r="C342" s="0" t="n">
        <v>6397</v>
      </c>
      <c r="D342" s="0" t="s">
        <v>1214</v>
      </c>
    </row>
    <row r="343" customFormat="false" ht="15" hidden="false" customHeight="false" outlineLevel="0" collapsed="false">
      <c r="A343" s="0" t="s">
        <v>1036</v>
      </c>
      <c r="B343" s="0" t="s">
        <v>1215</v>
      </c>
      <c r="C343" s="0" t="n">
        <v>684</v>
      </c>
      <c r="D343" s="0" t="s">
        <v>1216</v>
      </c>
    </row>
    <row r="344" customFormat="false" ht="15" hidden="false" customHeight="false" outlineLevel="0" collapsed="false">
      <c r="A344" s="0" t="s">
        <v>1036</v>
      </c>
      <c r="B344" s="0" t="s">
        <v>1217</v>
      </c>
      <c r="C344" s="0" t="n">
        <v>4354</v>
      </c>
      <c r="D344" s="0" t="s">
        <v>1218</v>
      </c>
    </row>
    <row r="345" customFormat="false" ht="15" hidden="false" customHeight="false" outlineLevel="0" collapsed="false">
      <c r="A345" s="0" t="s">
        <v>1036</v>
      </c>
      <c r="B345" s="0" t="s">
        <v>1219</v>
      </c>
      <c r="C345" s="0" t="n">
        <v>3597</v>
      </c>
      <c r="D345" s="0" t="s">
        <v>1220</v>
      </c>
    </row>
    <row r="346" customFormat="false" ht="15" hidden="false" customHeight="false" outlineLevel="0" collapsed="false">
      <c r="A346" s="0" t="s">
        <v>1036</v>
      </c>
      <c r="B346" s="0" t="s">
        <v>1221</v>
      </c>
      <c r="C346" s="0" t="n">
        <v>3958</v>
      </c>
      <c r="D346" s="0" t="s">
        <v>1222</v>
      </c>
    </row>
    <row r="347" customFormat="false" ht="15" hidden="false" customHeight="false" outlineLevel="0" collapsed="false">
      <c r="A347" s="0" t="s">
        <v>1036</v>
      </c>
      <c r="B347" s="0" t="s">
        <v>1223</v>
      </c>
      <c r="C347" s="0" t="n">
        <v>5989</v>
      </c>
      <c r="D347" s="0" t="s">
        <v>1224</v>
      </c>
    </row>
    <row r="348" customFormat="false" ht="15" hidden="false" customHeight="false" outlineLevel="0" collapsed="false">
      <c r="A348" s="0" t="s">
        <v>1036</v>
      </c>
      <c r="B348" s="0" t="s">
        <v>1225</v>
      </c>
      <c r="C348" s="0" t="n">
        <v>5509</v>
      </c>
      <c r="D348" s="0" t="s">
        <v>1226</v>
      </c>
    </row>
    <row r="349" customFormat="false" ht="15" hidden="false" customHeight="false" outlineLevel="0" collapsed="false">
      <c r="A349" s="0" t="s">
        <v>1036</v>
      </c>
      <c r="B349" s="0" t="s">
        <v>471</v>
      </c>
      <c r="C349" s="0" t="n">
        <v>241</v>
      </c>
      <c r="D349" s="0" t="s">
        <v>472</v>
      </c>
    </row>
    <row r="350" customFormat="false" ht="15" hidden="false" customHeight="false" outlineLevel="0" collapsed="false">
      <c r="A350" s="0" t="s">
        <v>1036</v>
      </c>
      <c r="B350" s="0" t="s">
        <v>1227</v>
      </c>
      <c r="C350" s="0" t="n">
        <v>1116</v>
      </c>
      <c r="D350" s="0" t="s">
        <v>1228</v>
      </c>
    </row>
    <row r="351" customFormat="false" ht="15" hidden="false" customHeight="false" outlineLevel="0" collapsed="false">
      <c r="A351" s="0" t="s">
        <v>1036</v>
      </c>
      <c r="B351" s="0" t="s">
        <v>1229</v>
      </c>
      <c r="C351" s="0" t="n">
        <v>9911</v>
      </c>
      <c r="D351" s="0" t="s">
        <v>1230</v>
      </c>
    </row>
    <row r="352" customFormat="false" ht="15" hidden="false" customHeight="false" outlineLevel="0" collapsed="false">
      <c r="A352" s="0" t="s">
        <v>1036</v>
      </c>
      <c r="B352" s="0" t="s">
        <v>1231</v>
      </c>
      <c r="C352" s="0" t="n">
        <v>10313</v>
      </c>
      <c r="D352" s="0" t="s">
        <v>1232</v>
      </c>
    </row>
    <row r="353" customFormat="false" ht="15" hidden="false" customHeight="false" outlineLevel="0" collapsed="false">
      <c r="A353" s="0" t="s">
        <v>1036</v>
      </c>
      <c r="B353" s="0" t="s">
        <v>1233</v>
      </c>
      <c r="C353" s="0" t="n">
        <v>23608</v>
      </c>
      <c r="D353" s="0" t="s">
        <v>1234</v>
      </c>
    </row>
    <row r="354" customFormat="false" ht="15" hidden="false" customHeight="false" outlineLevel="0" collapsed="false">
      <c r="A354" s="0" t="s">
        <v>1036</v>
      </c>
      <c r="B354" s="0" t="s">
        <v>1235</v>
      </c>
      <c r="C354" s="0" t="n">
        <v>10100</v>
      </c>
      <c r="D354" s="0" t="s">
        <v>1236</v>
      </c>
    </row>
    <row r="355" customFormat="false" ht="15" hidden="false" customHeight="false" outlineLevel="0" collapsed="false">
      <c r="A355" s="0" t="s">
        <v>1036</v>
      </c>
      <c r="B355" s="0" t="s">
        <v>1237</v>
      </c>
      <c r="C355" s="0" t="n">
        <v>4613</v>
      </c>
      <c r="D355" s="0" t="s">
        <v>1238</v>
      </c>
    </row>
    <row r="356" customFormat="false" ht="15" hidden="false" customHeight="false" outlineLevel="0" collapsed="false">
      <c r="A356" s="0" t="s">
        <v>1036</v>
      </c>
      <c r="B356" s="0" t="s">
        <v>1239</v>
      </c>
      <c r="C356" s="0" t="n">
        <v>55071</v>
      </c>
      <c r="D356" s="0" t="s">
        <v>1240</v>
      </c>
    </row>
    <row r="357" customFormat="false" ht="15" hidden="false" customHeight="false" outlineLevel="0" collapsed="false">
      <c r="A357" s="0" t="s">
        <v>1036</v>
      </c>
      <c r="B357" s="0" t="s">
        <v>1241</v>
      </c>
      <c r="C357" s="0" t="n">
        <v>4005</v>
      </c>
      <c r="D357" s="0" t="s">
        <v>1242</v>
      </c>
    </row>
    <row r="358" customFormat="false" ht="15" hidden="false" customHeight="false" outlineLevel="0" collapsed="false">
      <c r="A358" s="0" t="s">
        <v>1036</v>
      </c>
      <c r="B358" s="0" t="s">
        <v>1243</v>
      </c>
      <c r="C358" s="0" t="n">
        <v>91</v>
      </c>
      <c r="D358" s="0" t="s">
        <v>1244</v>
      </c>
    </row>
    <row r="359" customFormat="false" ht="15" hidden="false" customHeight="false" outlineLevel="0" collapsed="false">
      <c r="A359" s="0" t="s">
        <v>1036</v>
      </c>
      <c r="B359" s="0" t="s">
        <v>1245</v>
      </c>
      <c r="C359" s="0" t="n">
        <v>8291</v>
      </c>
      <c r="D359" s="0" t="s">
        <v>1246</v>
      </c>
    </row>
    <row r="360" customFormat="false" ht="15" hidden="false" customHeight="false" outlineLevel="0" collapsed="false">
      <c r="A360" s="0" t="s">
        <v>1036</v>
      </c>
      <c r="B360" s="0" t="s">
        <v>1247</v>
      </c>
      <c r="C360" s="0" t="n">
        <v>54583</v>
      </c>
      <c r="D360" s="0" t="s">
        <v>1248</v>
      </c>
    </row>
    <row r="361" customFormat="false" ht="15" hidden="false" customHeight="false" outlineLevel="0" collapsed="false">
      <c r="A361" s="0" t="s">
        <v>1036</v>
      </c>
      <c r="B361" s="0" t="s">
        <v>1249</v>
      </c>
      <c r="C361" s="0" t="n">
        <v>2752</v>
      </c>
      <c r="D361" s="0" t="s">
        <v>1250</v>
      </c>
    </row>
    <row r="362" customFormat="false" ht="15" hidden="false" customHeight="false" outlineLevel="0" collapsed="false">
      <c r="A362" s="0" t="s">
        <v>1036</v>
      </c>
      <c r="B362" s="0" t="s">
        <v>1251</v>
      </c>
      <c r="C362" s="0" t="n">
        <v>10228</v>
      </c>
      <c r="D362" s="0" t="s">
        <v>1252</v>
      </c>
    </row>
    <row r="363" customFormat="false" ht="15" hidden="false" customHeight="false" outlineLevel="0" collapsed="false">
      <c r="A363" s="0" t="s">
        <v>1036</v>
      </c>
      <c r="B363" s="0" t="s">
        <v>1253</v>
      </c>
      <c r="C363" s="0" t="n">
        <v>80896</v>
      </c>
      <c r="D363" s="0" t="s">
        <v>1254</v>
      </c>
    </row>
    <row r="364" customFormat="false" ht="15" hidden="false" customHeight="false" outlineLevel="0" collapsed="false">
      <c r="A364" s="0" t="s">
        <v>1036</v>
      </c>
      <c r="B364" s="0" t="s">
        <v>1255</v>
      </c>
      <c r="C364" s="0" t="n">
        <v>10154</v>
      </c>
      <c r="D364" s="0" t="s">
        <v>1256</v>
      </c>
    </row>
    <row r="365" customFormat="false" ht="15" hidden="false" customHeight="false" outlineLevel="0" collapsed="false">
      <c r="A365" s="0" t="s">
        <v>1036</v>
      </c>
      <c r="B365" s="0" t="s">
        <v>1257</v>
      </c>
      <c r="C365" s="0" t="n">
        <v>9445</v>
      </c>
      <c r="D365" s="0" t="s">
        <v>1258</v>
      </c>
    </row>
    <row r="366" customFormat="false" ht="15" hidden="false" customHeight="false" outlineLevel="0" collapsed="false">
      <c r="A366" s="0" t="s">
        <v>1036</v>
      </c>
      <c r="B366" s="0" t="s">
        <v>1259</v>
      </c>
      <c r="C366" s="0" t="n">
        <v>5879</v>
      </c>
      <c r="D366" s="0" t="s">
        <v>1260</v>
      </c>
    </row>
    <row r="367" customFormat="false" ht="15" hidden="false" customHeight="false" outlineLevel="0" collapsed="false">
      <c r="A367" s="0" t="s">
        <v>1036</v>
      </c>
      <c r="B367" s="0" t="s">
        <v>220</v>
      </c>
      <c r="C367" s="0" t="n">
        <v>3557</v>
      </c>
      <c r="D367" s="0" t="s">
        <v>221</v>
      </c>
    </row>
    <row r="368" customFormat="false" ht="15" hidden="false" customHeight="false" outlineLevel="0" collapsed="false">
      <c r="A368" s="0" t="s">
        <v>1036</v>
      </c>
      <c r="B368" s="0" t="s">
        <v>1261</v>
      </c>
      <c r="C368" s="0" t="n">
        <v>51759</v>
      </c>
      <c r="D368" s="0" t="s">
        <v>1262</v>
      </c>
    </row>
    <row r="369" customFormat="false" ht="15" hidden="false" customHeight="false" outlineLevel="0" collapsed="false">
      <c r="A369" s="0" t="s">
        <v>1036</v>
      </c>
      <c r="B369" s="0" t="s">
        <v>1263</v>
      </c>
      <c r="C369" s="0" t="n">
        <v>7111</v>
      </c>
      <c r="D369" s="0" t="s">
        <v>1264</v>
      </c>
    </row>
    <row r="370" customFormat="false" ht="15" hidden="false" customHeight="false" outlineLevel="0" collapsed="false">
      <c r="A370" s="0" t="s">
        <v>1036</v>
      </c>
      <c r="B370" s="0" t="s">
        <v>1265</v>
      </c>
      <c r="C370" s="0" t="n">
        <v>1318</v>
      </c>
      <c r="D370" s="0" t="s">
        <v>1266</v>
      </c>
    </row>
    <row r="371" customFormat="false" ht="15" hidden="false" customHeight="false" outlineLevel="0" collapsed="false">
      <c r="A371" s="0" t="s">
        <v>1036</v>
      </c>
      <c r="B371" s="0" t="s">
        <v>1267</v>
      </c>
      <c r="C371" s="0" t="n">
        <v>4856</v>
      </c>
      <c r="D371" s="0" t="s">
        <v>1268</v>
      </c>
    </row>
    <row r="372" customFormat="false" ht="15" hidden="false" customHeight="false" outlineLevel="0" collapsed="false">
      <c r="A372" s="0" t="s">
        <v>1036</v>
      </c>
      <c r="B372" s="0" t="s">
        <v>1269</v>
      </c>
      <c r="C372" s="0" t="n">
        <v>2766</v>
      </c>
      <c r="D372" s="0" t="s">
        <v>1270</v>
      </c>
    </row>
    <row r="373" customFormat="false" ht="15" hidden="false" customHeight="false" outlineLevel="0" collapsed="false">
      <c r="A373" s="0" t="s">
        <v>1036</v>
      </c>
      <c r="B373" s="0" t="s">
        <v>1271</v>
      </c>
      <c r="C373" s="0" t="n">
        <v>6386</v>
      </c>
      <c r="D373" s="0" t="s">
        <v>1272</v>
      </c>
    </row>
    <row r="374" customFormat="false" ht="15" hidden="false" customHeight="false" outlineLevel="0" collapsed="false">
      <c r="A374" s="0" t="s">
        <v>1036</v>
      </c>
      <c r="B374" s="0" t="s">
        <v>1273</v>
      </c>
      <c r="C374" s="0" t="n">
        <v>9313</v>
      </c>
      <c r="D374" s="0" t="s">
        <v>1274</v>
      </c>
    </row>
    <row r="375" customFormat="false" ht="15" hidden="false" customHeight="false" outlineLevel="0" collapsed="false">
      <c r="A375" s="0" t="s">
        <v>1036</v>
      </c>
      <c r="B375" s="0" t="s">
        <v>1275</v>
      </c>
      <c r="C375" s="0" t="n">
        <v>316</v>
      </c>
      <c r="D375" s="0" t="s">
        <v>1276</v>
      </c>
    </row>
    <row r="376" customFormat="false" ht="15" hidden="false" customHeight="false" outlineLevel="0" collapsed="false">
      <c r="A376" s="0" t="s">
        <v>1036</v>
      </c>
      <c r="B376" s="0" t="s">
        <v>1277</v>
      </c>
      <c r="C376" s="0" t="n">
        <v>11010</v>
      </c>
      <c r="D376" s="0" t="s">
        <v>1278</v>
      </c>
    </row>
    <row r="377" customFormat="false" ht="15" hidden="false" customHeight="false" outlineLevel="0" collapsed="false">
      <c r="A377" s="0" t="s">
        <v>1036</v>
      </c>
      <c r="B377" s="0" t="s">
        <v>1279</v>
      </c>
      <c r="C377" s="0" t="n">
        <v>1848</v>
      </c>
      <c r="D377" s="0" t="s">
        <v>1280</v>
      </c>
    </row>
    <row r="378" customFormat="false" ht="15" hidden="false" customHeight="false" outlineLevel="0" collapsed="false">
      <c r="A378" s="0" t="s">
        <v>1036</v>
      </c>
      <c r="B378" s="0" t="s">
        <v>1281</v>
      </c>
      <c r="C378" s="0" t="n">
        <v>121260</v>
      </c>
      <c r="D378" s="0" t="s">
        <v>1282</v>
      </c>
    </row>
    <row r="379" customFormat="false" ht="15" hidden="false" customHeight="false" outlineLevel="0" collapsed="false">
      <c r="A379" s="0" t="s">
        <v>1036</v>
      </c>
      <c r="B379" s="0" t="s">
        <v>1283</v>
      </c>
      <c r="C379" s="0" t="n">
        <v>3695</v>
      </c>
      <c r="D379" s="0" t="s">
        <v>1284</v>
      </c>
    </row>
    <row r="380" customFormat="false" ht="15" hidden="false" customHeight="false" outlineLevel="0" collapsed="false">
      <c r="A380" s="0" t="s">
        <v>1036</v>
      </c>
      <c r="B380" s="0" t="s">
        <v>1285</v>
      </c>
      <c r="C380" s="0" t="n">
        <v>55784</v>
      </c>
      <c r="D380" s="0" t="s">
        <v>1286</v>
      </c>
    </row>
    <row r="381" customFormat="false" ht="15" hidden="false" customHeight="false" outlineLevel="0" collapsed="false">
      <c r="A381" s="0" t="s">
        <v>1036</v>
      </c>
      <c r="B381" s="0" t="s">
        <v>1287</v>
      </c>
      <c r="C381" s="0" t="n">
        <v>3613</v>
      </c>
      <c r="D381" s="0" t="s">
        <v>1288</v>
      </c>
    </row>
    <row r="382" customFormat="false" ht="15" hidden="false" customHeight="false" outlineLevel="0" collapsed="false">
      <c r="A382" s="0" t="s">
        <v>1036</v>
      </c>
      <c r="B382" s="0" t="s">
        <v>1289</v>
      </c>
      <c r="C382" s="0" t="n">
        <v>2627</v>
      </c>
      <c r="D382" s="0" t="s">
        <v>1290</v>
      </c>
    </row>
    <row r="383" customFormat="false" ht="15" hidden="false" customHeight="false" outlineLevel="0" collapsed="false">
      <c r="A383" s="0" t="s">
        <v>1036</v>
      </c>
      <c r="B383" s="0" t="s">
        <v>1291</v>
      </c>
      <c r="C383" s="0" t="n">
        <v>409</v>
      </c>
      <c r="D383" s="0" t="s">
        <v>1292</v>
      </c>
    </row>
    <row r="384" customFormat="false" ht="15" hidden="false" customHeight="false" outlineLevel="0" collapsed="false">
      <c r="A384" s="0" t="s">
        <v>1036</v>
      </c>
      <c r="B384" s="0" t="s">
        <v>1293</v>
      </c>
      <c r="C384" s="0" t="n">
        <v>8535</v>
      </c>
      <c r="D384" s="0" t="s">
        <v>1294</v>
      </c>
    </row>
    <row r="385" customFormat="false" ht="15" hidden="false" customHeight="false" outlineLevel="0" collapsed="false">
      <c r="A385" s="0" t="s">
        <v>1036</v>
      </c>
      <c r="B385" s="0" t="s">
        <v>1295</v>
      </c>
      <c r="C385" s="0" t="n">
        <v>5226</v>
      </c>
      <c r="D385" s="0" t="s">
        <v>1296</v>
      </c>
    </row>
    <row r="386" customFormat="false" ht="15" hidden="false" customHeight="false" outlineLevel="0" collapsed="false">
      <c r="A386" s="0" t="s">
        <v>1036</v>
      </c>
      <c r="B386" s="0" t="s">
        <v>1297</v>
      </c>
      <c r="C386" s="0" t="n">
        <v>83442</v>
      </c>
      <c r="D386" s="0" t="s">
        <v>1298</v>
      </c>
    </row>
    <row r="387" customFormat="false" ht="15" hidden="false" customHeight="false" outlineLevel="0" collapsed="false">
      <c r="A387" s="0" t="s">
        <v>1036</v>
      </c>
      <c r="B387" s="0" t="s">
        <v>1299</v>
      </c>
      <c r="C387" s="0" t="n">
        <v>8804</v>
      </c>
      <c r="D387" s="0" t="s">
        <v>1300</v>
      </c>
    </row>
    <row r="388" customFormat="false" ht="15" hidden="false" customHeight="false" outlineLevel="0" collapsed="false">
      <c r="A388" s="0" t="s">
        <v>1036</v>
      </c>
      <c r="B388" s="0" t="s">
        <v>1301</v>
      </c>
      <c r="C388" s="0" t="n">
        <v>3068</v>
      </c>
      <c r="D388" s="0" t="s">
        <v>1302</v>
      </c>
    </row>
    <row r="389" customFormat="false" ht="15" hidden="false" customHeight="false" outlineLevel="0" collapsed="false">
      <c r="A389" s="0" t="s">
        <v>1036</v>
      </c>
      <c r="B389" s="0" t="s">
        <v>1303</v>
      </c>
      <c r="C389" s="0" t="n">
        <v>81609</v>
      </c>
      <c r="D389" s="0" t="s">
        <v>1304</v>
      </c>
    </row>
    <row r="390" customFormat="false" ht="15" hidden="false" customHeight="false" outlineLevel="0" collapsed="false">
      <c r="A390" s="0" t="s">
        <v>1036</v>
      </c>
      <c r="B390" s="0" t="s">
        <v>1305</v>
      </c>
      <c r="C390" s="0" t="n">
        <v>8991</v>
      </c>
      <c r="D390" s="0" t="s">
        <v>1306</v>
      </c>
    </row>
    <row r="391" customFormat="false" ht="15" hidden="false" customHeight="false" outlineLevel="0" collapsed="false">
      <c r="A391" s="0" t="s">
        <v>1036</v>
      </c>
      <c r="B391" s="0" t="s">
        <v>1307</v>
      </c>
      <c r="C391" s="0" t="n">
        <v>2987</v>
      </c>
      <c r="D391" s="0" t="s">
        <v>1308</v>
      </c>
    </row>
    <row r="392" customFormat="false" ht="15" hidden="false" customHeight="false" outlineLevel="0" collapsed="false">
      <c r="A392" s="0" t="s">
        <v>1036</v>
      </c>
      <c r="B392" s="0" t="s">
        <v>1309</v>
      </c>
      <c r="C392" s="0" t="n">
        <v>285362</v>
      </c>
      <c r="D392" s="0" t="s">
        <v>1310</v>
      </c>
    </row>
    <row r="393" customFormat="false" ht="15" hidden="false" customHeight="false" outlineLevel="0" collapsed="false">
      <c r="A393" s="0" t="s">
        <v>1036</v>
      </c>
      <c r="B393" s="0" t="s">
        <v>1311</v>
      </c>
      <c r="C393" s="0" t="n">
        <v>6622</v>
      </c>
      <c r="D393" s="0" t="s">
        <v>1312</v>
      </c>
    </row>
    <row r="394" customFormat="false" ht="15" hidden="false" customHeight="false" outlineLevel="0" collapsed="false">
      <c r="A394" s="0" t="s">
        <v>1036</v>
      </c>
      <c r="B394" s="0" t="s">
        <v>1313</v>
      </c>
      <c r="C394" s="0" t="n">
        <v>287</v>
      </c>
      <c r="D394" s="0" t="s">
        <v>1314</v>
      </c>
    </row>
    <row r="395" customFormat="false" ht="15" hidden="false" customHeight="false" outlineLevel="0" collapsed="false">
      <c r="A395" s="0" t="s">
        <v>1036</v>
      </c>
      <c r="B395" s="0" t="s">
        <v>1315</v>
      </c>
      <c r="C395" s="0" t="n">
        <v>3950</v>
      </c>
      <c r="D395" s="0" t="s">
        <v>1316</v>
      </c>
    </row>
    <row r="396" customFormat="false" ht="15" hidden="false" customHeight="false" outlineLevel="0" collapsed="false">
      <c r="A396" s="0" t="s">
        <v>1036</v>
      </c>
      <c r="B396" s="0" t="s">
        <v>1317</v>
      </c>
      <c r="C396" s="0" t="n">
        <v>26230</v>
      </c>
      <c r="D396" s="0" t="s">
        <v>1318</v>
      </c>
    </row>
    <row r="397" customFormat="false" ht="15" hidden="false" customHeight="false" outlineLevel="0" collapsed="false">
      <c r="A397" s="0" t="s">
        <v>1036</v>
      </c>
      <c r="B397" s="0" t="s">
        <v>1319</v>
      </c>
      <c r="C397" s="0" t="n">
        <v>9586</v>
      </c>
      <c r="D397" s="0" t="s">
        <v>1320</v>
      </c>
    </row>
    <row r="398" customFormat="false" ht="15" hidden="false" customHeight="false" outlineLevel="0" collapsed="false">
      <c r="A398" s="0" t="s">
        <v>1036</v>
      </c>
      <c r="B398" s="0" t="s">
        <v>1321</v>
      </c>
      <c r="C398" s="0" t="n">
        <v>7739</v>
      </c>
      <c r="D398" s="0" t="s">
        <v>1322</v>
      </c>
    </row>
    <row r="399" customFormat="false" ht="15" hidden="false" customHeight="false" outlineLevel="0" collapsed="false">
      <c r="A399" s="0" t="s">
        <v>1036</v>
      </c>
      <c r="B399" s="0" t="s">
        <v>1323</v>
      </c>
      <c r="C399" s="0" t="n">
        <v>526</v>
      </c>
      <c r="D399" s="0" t="s">
        <v>1324</v>
      </c>
    </row>
    <row r="400" customFormat="false" ht="15" hidden="false" customHeight="false" outlineLevel="0" collapsed="false">
      <c r="A400" s="0" t="s">
        <v>1036</v>
      </c>
      <c r="B400" s="0" t="s">
        <v>1325</v>
      </c>
      <c r="C400" s="0" t="n">
        <v>80005</v>
      </c>
      <c r="D400" s="0" t="s">
        <v>1326</v>
      </c>
    </row>
    <row r="401" customFormat="false" ht="15" hidden="false" customHeight="false" outlineLevel="0" collapsed="false">
      <c r="A401" s="0" t="s">
        <v>1036</v>
      </c>
      <c r="B401" s="0" t="s">
        <v>1327</v>
      </c>
      <c r="C401" s="0" t="n">
        <v>8601</v>
      </c>
      <c r="D401" s="0" t="s">
        <v>1328</v>
      </c>
    </row>
    <row r="402" customFormat="false" ht="15" hidden="false" customHeight="false" outlineLevel="0" collapsed="false">
      <c r="A402" s="0" t="s">
        <v>1036</v>
      </c>
      <c r="B402" s="0" t="s">
        <v>1329</v>
      </c>
      <c r="C402" s="0" t="n">
        <v>2934</v>
      </c>
      <c r="D402" s="0" t="s">
        <v>1330</v>
      </c>
    </row>
    <row r="403" customFormat="false" ht="15" hidden="false" customHeight="false" outlineLevel="0" collapsed="false">
      <c r="A403" s="0" t="s">
        <v>1036</v>
      </c>
      <c r="B403" s="0" t="s">
        <v>1331</v>
      </c>
      <c r="C403" s="0" t="n">
        <v>29982</v>
      </c>
      <c r="D403" s="0" t="s">
        <v>1332</v>
      </c>
    </row>
    <row r="404" customFormat="false" ht="15" hidden="false" customHeight="false" outlineLevel="0" collapsed="false">
      <c r="A404" s="0" t="s">
        <v>1036</v>
      </c>
      <c r="B404" s="0" t="s">
        <v>1333</v>
      </c>
      <c r="C404" s="0" t="n">
        <v>133</v>
      </c>
      <c r="D404" s="0" t="s">
        <v>1334</v>
      </c>
    </row>
    <row r="405" customFormat="false" ht="15" hidden="false" customHeight="false" outlineLevel="0" collapsed="false">
      <c r="A405" s="0" t="s">
        <v>1036</v>
      </c>
      <c r="B405" s="0" t="s">
        <v>1335</v>
      </c>
      <c r="C405" s="0" t="n">
        <v>710</v>
      </c>
      <c r="D405" s="0" t="s">
        <v>1336</v>
      </c>
    </row>
    <row r="406" customFormat="false" ht="15" hidden="false" customHeight="false" outlineLevel="0" collapsed="false">
      <c r="A406" s="0" t="s">
        <v>1036</v>
      </c>
      <c r="B406" s="0" t="s">
        <v>1337</v>
      </c>
      <c r="C406" s="0" t="n">
        <v>5058</v>
      </c>
      <c r="D406" s="0" t="s">
        <v>1338</v>
      </c>
    </row>
    <row r="407" customFormat="false" ht="15" hidden="false" customHeight="false" outlineLevel="0" collapsed="false">
      <c r="A407" s="0" t="s">
        <v>1036</v>
      </c>
      <c r="B407" s="0" t="s">
        <v>1339</v>
      </c>
      <c r="C407" s="0" t="n">
        <v>2180</v>
      </c>
      <c r="D407" s="0" t="s">
        <v>1340</v>
      </c>
    </row>
    <row r="408" customFormat="false" ht="15" hidden="false" customHeight="false" outlineLevel="0" collapsed="false">
      <c r="A408" s="0" t="s">
        <v>1036</v>
      </c>
      <c r="B408" s="0" t="s">
        <v>1341</v>
      </c>
      <c r="C408" s="0" t="n">
        <v>5163</v>
      </c>
      <c r="D408" s="0" t="s">
        <v>1342</v>
      </c>
    </row>
    <row r="409" customFormat="false" ht="15" hidden="false" customHeight="false" outlineLevel="0" collapsed="false">
      <c r="A409" s="0" t="s">
        <v>1036</v>
      </c>
      <c r="B409" s="0" t="s">
        <v>96</v>
      </c>
      <c r="C409" s="0" t="n">
        <v>1070</v>
      </c>
      <c r="D409" s="0" t="s">
        <v>97</v>
      </c>
    </row>
    <row r="410" customFormat="false" ht="15" hidden="false" customHeight="false" outlineLevel="0" collapsed="false">
      <c r="A410" s="0" t="s">
        <v>1036</v>
      </c>
      <c r="B410" s="0" t="s">
        <v>1343</v>
      </c>
      <c r="C410" s="0" t="n">
        <v>221895</v>
      </c>
      <c r="D410" s="0" t="s">
        <v>1344</v>
      </c>
    </row>
    <row r="411" customFormat="false" ht="15" hidden="false" customHeight="false" outlineLevel="0" collapsed="false">
      <c r="A411" s="0" t="s">
        <v>1036</v>
      </c>
      <c r="B411" s="0" t="s">
        <v>1345</v>
      </c>
      <c r="C411" s="0" t="n">
        <v>148103</v>
      </c>
      <c r="D411" s="0" t="s">
        <v>1346</v>
      </c>
    </row>
    <row r="412" customFormat="false" ht="15" hidden="false" customHeight="false" outlineLevel="0" collapsed="false">
      <c r="A412" s="0" t="s">
        <v>1036</v>
      </c>
      <c r="B412" s="0" t="s">
        <v>341</v>
      </c>
      <c r="C412" s="0" t="n">
        <v>6503</v>
      </c>
      <c r="D412" s="0" t="s">
        <v>342</v>
      </c>
    </row>
    <row r="413" customFormat="false" ht="15" hidden="false" customHeight="false" outlineLevel="0" collapsed="false">
      <c r="A413" s="0" t="s">
        <v>1036</v>
      </c>
      <c r="B413" s="0" t="s">
        <v>1347</v>
      </c>
      <c r="C413" s="0" t="n">
        <v>571</v>
      </c>
      <c r="D413" s="0" t="s">
        <v>1348</v>
      </c>
    </row>
    <row r="414" customFormat="false" ht="15" hidden="false" customHeight="false" outlineLevel="0" collapsed="false">
      <c r="A414" s="0" t="s">
        <v>1036</v>
      </c>
      <c r="B414" s="0" t="s">
        <v>1349</v>
      </c>
      <c r="C414" s="0" t="n">
        <v>9246</v>
      </c>
      <c r="D414" s="0" t="s">
        <v>1350</v>
      </c>
    </row>
    <row r="415" customFormat="false" ht="15" hidden="false" customHeight="false" outlineLevel="0" collapsed="false">
      <c r="A415" s="0" t="s">
        <v>1036</v>
      </c>
      <c r="B415" s="0" t="s">
        <v>1351</v>
      </c>
      <c r="C415" s="0" t="n">
        <v>11079</v>
      </c>
      <c r="D415" s="0" t="s">
        <v>1352</v>
      </c>
    </row>
    <row r="416" customFormat="false" ht="15" hidden="false" customHeight="false" outlineLevel="0" collapsed="false">
      <c r="A416" s="0" t="s">
        <v>1036</v>
      </c>
      <c r="B416" s="0" t="s">
        <v>1353</v>
      </c>
      <c r="C416" s="0" t="n">
        <v>910</v>
      </c>
      <c r="D416" s="0" t="s">
        <v>1354</v>
      </c>
    </row>
    <row r="417" customFormat="false" ht="15" hidden="false" customHeight="false" outlineLevel="0" collapsed="false">
      <c r="A417" s="0" t="s">
        <v>1036</v>
      </c>
      <c r="B417" s="0" t="s">
        <v>1355</v>
      </c>
      <c r="C417" s="0" t="n">
        <v>212</v>
      </c>
      <c r="D417" s="0" t="s">
        <v>1356</v>
      </c>
    </row>
    <row r="418" customFormat="false" ht="15" hidden="false" customHeight="false" outlineLevel="0" collapsed="false">
      <c r="A418" s="0" t="s">
        <v>1036</v>
      </c>
      <c r="B418" s="0" t="s">
        <v>1357</v>
      </c>
      <c r="C418" s="0" t="n">
        <v>978</v>
      </c>
      <c r="D418" s="0" t="s">
        <v>1358</v>
      </c>
    </row>
    <row r="419" customFormat="false" ht="15" hidden="false" customHeight="false" outlineLevel="0" collapsed="false">
      <c r="A419" s="0" t="s">
        <v>1036</v>
      </c>
      <c r="B419" s="0" t="s">
        <v>1359</v>
      </c>
      <c r="C419" s="0" t="n">
        <v>51094</v>
      </c>
      <c r="D419" s="0" t="s">
        <v>1360</v>
      </c>
    </row>
    <row r="420" customFormat="false" ht="15" hidden="false" customHeight="false" outlineLevel="0" collapsed="false">
      <c r="A420" s="0" t="s">
        <v>1036</v>
      </c>
      <c r="B420" s="0" t="s">
        <v>1361</v>
      </c>
      <c r="C420" s="0" t="n">
        <v>5304</v>
      </c>
      <c r="D420" s="0" t="s">
        <v>1362</v>
      </c>
    </row>
    <row r="421" customFormat="false" ht="15" hidden="false" customHeight="false" outlineLevel="0" collapsed="false">
      <c r="A421" s="0" t="s">
        <v>1036</v>
      </c>
      <c r="B421" s="0" t="s">
        <v>1363</v>
      </c>
      <c r="C421" s="0" t="n">
        <v>8878</v>
      </c>
      <c r="D421" s="0" t="s">
        <v>1364</v>
      </c>
    </row>
    <row r="422" customFormat="false" ht="15" hidden="false" customHeight="false" outlineLevel="0" collapsed="false">
      <c r="A422" s="0" t="s">
        <v>1036</v>
      </c>
      <c r="B422" s="0" t="s">
        <v>1365</v>
      </c>
      <c r="C422" s="0" t="n">
        <v>51</v>
      </c>
      <c r="D422" s="0" t="s">
        <v>1366</v>
      </c>
    </row>
    <row r="423" customFormat="false" ht="15" hidden="false" customHeight="false" outlineLevel="0" collapsed="false">
      <c r="A423" s="0" t="s">
        <v>1036</v>
      </c>
      <c r="B423" s="0" t="s">
        <v>1367</v>
      </c>
      <c r="C423" s="0" t="n">
        <v>249</v>
      </c>
      <c r="D423" s="0" t="s">
        <v>1368</v>
      </c>
    </row>
    <row r="424" customFormat="false" ht="15" hidden="false" customHeight="false" outlineLevel="0" collapsed="false">
      <c r="A424" s="0" t="s">
        <v>1036</v>
      </c>
      <c r="B424" s="0" t="s">
        <v>1369</v>
      </c>
      <c r="C424" s="0" t="n">
        <v>2215</v>
      </c>
      <c r="D424" s="0" t="s">
        <v>1370</v>
      </c>
    </row>
    <row r="425" customFormat="false" ht="15" hidden="false" customHeight="false" outlineLevel="0" collapsed="false">
      <c r="A425" s="0" t="s">
        <v>1036</v>
      </c>
      <c r="B425" s="0" t="s">
        <v>1371</v>
      </c>
      <c r="C425" s="0" t="n">
        <v>3020</v>
      </c>
      <c r="D425" s="0" t="s">
        <v>1372</v>
      </c>
    </row>
    <row r="426" customFormat="false" ht="15" hidden="false" customHeight="false" outlineLevel="0" collapsed="false">
      <c r="A426" s="0" t="s">
        <v>1036</v>
      </c>
      <c r="B426" s="0" t="s">
        <v>1373</v>
      </c>
      <c r="C426" s="0" t="n">
        <v>3625</v>
      </c>
      <c r="D426" s="0" t="s">
        <v>1374</v>
      </c>
    </row>
    <row r="427" customFormat="false" ht="15" hidden="false" customHeight="false" outlineLevel="0" collapsed="false">
      <c r="A427" s="0" t="s">
        <v>1036</v>
      </c>
      <c r="B427" s="0" t="s">
        <v>541</v>
      </c>
      <c r="C427" s="0" t="n">
        <v>1520</v>
      </c>
      <c r="D427" s="0" t="s">
        <v>542</v>
      </c>
    </row>
    <row r="428" customFormat="false" ht="15" hidden="false" customHeight="false" outlineLevel="0" collapsed="false">
      <c r="A428" s="0" t="s">
        <v>1036</v>
      </c>
      <c r="B428" s="0" t="s">
        <v>1375</v>
      </c>
      <c r="C428" s="0" t="n">
        <v>6282</v>
      </c>
      <c r="D428" s="0" t="s">
        <v>1376</v>
      </c>
    </row>
    <row r="429" customFormat="false" ht="15" hidden="false" customHeight="false" outlineLevel="0" collapsed="false">
      <c r="A429" s="0" t="s">
        <v>1036</v>
      </c>
      <c r="B429" s="0" t="s">
        <v>1377</v>
      </c>
      <c r="C429" s="0" t="n">
        <v>7039</v>
      </c>
      <c r="D429" s="0" t="s">
        <v>1378</v>
      </c>
    </row>
    <row r="430" customFormat="false" ht="15" hidden="false" customHeight="false" outlineLevel="0" collapsed="false">
      <c r="A430" s="0" t="s">
        <v>1036</v>
      </c>
      <c r="B430" s="0" t="s">
        <v>1379</v>
      </c>
      <c r="C430" s="0" t="n">
        <v>317649</v>
      </c>
      <c r="D430" s="0" t="s">
        <v>1380</v>
      </c>
    </row>
    <row r="431" customFormat="false" ht="15" hidden="false" customHeight="false" outlineLevel="0" collapsed="false">
      <c r="A431" s="0" t="s">
        <v>1036</v>
      </c>
      <c r="B431" s="0" t="s">
        <v>351</v>
      </c>
      <c r="C431" s="0" t="n">
        <v>4332</v>
      </c>
      <c r="D431" s="0" t="s">
        <v>352</v>
      </c>
    </row>
    <row r="432" customFormat="false" ht="15" hidden="false" customHeight="false" outlineLevel="0" collapsed="false">
      <c r="A432" s="0" t="s">
        <v>1036</v>
      </c>
      <c r="B432" s="0" t="s">
        <v>1381</v>
      </c>
      <c r="C432" s="0" t="n">
        <v>6286</v>
      </c>
      <c r="D432" s="0" t="s">
        <v>1382</v>
      </c>
    </row>
    <row r="433" customFormat="false" ht="15" hidden="false" customHeight="false" outlineLevel="0" collapsed="false">
      <c r="A433" s="0" t="s">
        <v>1036</v>
      </c>
      <c r="B433" s="0" t="s">
        <v>1383</v>
      </c>
      <c r="C433" s="0" t="n">
        <v>820</v>
      </c>
      <c r="D433" s="0" t="s">
        <v>1384</v>
      </c>
    </row>
    <row r="434" customFormat="false" ht="15" hidden="false" customHeight="false" outlineLevel="0" collapsed="false">
      <c r="A434" s="0" t="s">
        <v>1036</v>
      </c>
      <c r="B434" s="0" t="s">
        <v>1385</v>
      </c>
      <c r="C434" s="0" t="n">
        <v>8819</v>
      </c>
      <c r="D434" s="0" t="s">
        <v>1386</v>
      </c>
    </row>
    <row r="435" customFormat="false" ht="15" hidden="false" customHeight="false" outlineLevel="0" collapsed="false">
      <c r="A435" s="0" t="s">
        <v>1036</v>
      </c>
      <c r="B435" s="0" t="s">
        <v>1387</v>
      </c>
      <c r="C435" s="0" t="n">
        <v>308</v>
      </c>
      <c r="D435" s="0" t="s">
        <v>1388</v>
      </c>
    </row>
    <row r="436" customFormat="false" ht="15" hidden="false" customHeight="false" outlineLevel="0" collapsed="false">
      <c r="A436" s="0" t="s">
        <v>1036</v>
      </c>
      <c r="B436" s="0" t="s">
        <v>1389</v>
      </c>
      <c r="C436" s="0" t="n">
        <v>10370</v>
      </c>
      <c r="D436" s="0" t="s">
        <v>1390</v>
      </c>
    </row>
    <row r="437" customFormat="false" ht="15" hidden="false" customHeight="false" outlineLevel="0" collapsed="false">
      <c r="A437" s="0" t="s">
        <v>1036</v>
      </c>
      <c r="B437" s="0" t="s">
        <v>1391</v>
      </c>
      <c r="C437" s="0" t="n">
        <v>1508</v>
      </c>
      <c r="D437" s="0" t="s">
        <v>1392</v>
      </c>
    </row>
    <row r="438" customFormat="false" ht="15" hidden="false" customHeight="false" outlineLevel="0" collapsed="false">
      <c r="A438" s="0" t="s">
        <v>1036</v>
      </c>
      <c r="B438" s="0" t="s">
        <v>1393</v>
      </c>
      <c r="C438" s="0" t="n">
        <v>8710</v>
      </c>
      <c r="D438" s="0" t="s">
        <v>1394</v>
      </c>
    </row>
    <row r="439" customFormat="false" ht="15" hidden="false" customHeight="false" outlineLevel="0" collapsed="false">
      <c r="A439" s="0" t="s">
        <v>1036</v>
      </c>
      <c r="B439" s="0" t="s">
        <v>1395</v>
      </c>
      <c r="C439" s="0" t="n">
        <v>2038</v>
      </c>
      <c r="D439" s="0" t="s">
        <v>1396</v>
      </c>
    </row>
    <row r="440" customFormat="false" ht="15" hidden="false" customHeight="false" outlineLevel="0" collapsed="false">
      <c r="A440" s="0" t="s">
        <v>1036</v>
      </c>
      <c r="B440" s="0" t="s">
        <v>1397</v>
      </c>
      <c r="C440" s="0" t="n">
        <v>4130</v>
      </c>
      <c r="D440" s="0" t="s">
        <v>1398</v>
      </c>
    </row>
    <row r="441" customFormat="false" ht="15" hidden="false" customHeight="false" outlineLevel="0" collapsed="false">
      <c r="A441" s="0" t="s">
        <v>1036</v>
      </c>
      <c r="B441" s="0" t="s">
        <v>1399</v>
      </c>
      <c r="C441" s="0" t="n">
        <v>90850</v>
      </c>
      <c r="D441" s="0" t="s">
        <v>1400</v>
      </c>
    </row>
    <row r="442" customFormat="false" ht="15" hidden="false" customHeight="false" outlineLevel="0" collapsed="false">
      <c r="A442" s="0" t="s">
        <v>1036</v>
      </c>
      <c r="B442" s="0" t="s">
        <v>1401</v>
      </c>
      <c r="C442" s="0" t="n">
        <v>23214</v>
      </c>
      <c r="D442" s="0" t="s">
        <v>1402</v>
      </c>
    </row>
    <row r="443" customFormat="false" ht="15" hidden="false" customHeight="false" outlineLevel="0" collapsed="false">
      <c r="A443" s="0" t="s">
        <v>1036</v>
      </c>
      <c r="B443" s="0" t="s">
        <v>1403</v>
      </c>
      <c r="C443" s="0" t="n">
        <v>6036</v>
      </c>
      <c r="D443" s="0" t="s">
        <v>1404</v>
      </c>
    </row>
    <row r="444" customFormat="false" ht="15" hidden="false" customHeight="false" outlineLevel="0" collapsed="false">
      <c r="A444" s="0" t="s">
        <v>1036</v>
      </c>
      <c r="B444" s="0" t="s">
        <v>1405</v>
      </c>
      <c r="C444" s="0" t="n">
        <v>5724</v>
      </c>
      <c r="D444" s="0" t="s">
        <v>1406</v>
      </c>
    </row>
    <row r="445" customFormat="false" ht="15" hidden="false" customHeight="false" outlineLevel="0" collapsed="false">
      <c r="A445" s="0" t="s">
        <v>1036</v>
      </c>
      <c r="B445" s="0" t="s">
        <v>1407</v>
      </c>
      <c r="C445" s="0" t="n">
        <v>4071</v>
      </c>
      <c r="D445" s="0" t="s">
        <v>1408</v>
      </c>
    </row>
    <row r="446" customFormat="false" ht="15" hidden="false" customHeight="false" outlineLevel="0" collapsed="false">
      <c r="A446" s="0" t="s">
        <v>1036</v>
      </c>
      <c r="B446" s="0" t="s">
        <v>1409</v>
      </c>
      <c r="C446" s="0" t="n">
        <v>54714</v>
      </c>
      <c r="D446" s="0" t="s">
        <v>1410</v>
      </c>
    </row>
    <row r="447" customFormat="false" ht="15" hidden="false" customHeight="false" outlineLevel="0" collapsed="false">
      <c r="A447" s="0" t="s">
        <v>1036</v>
      </c>
      <c r="B447" s="0" t="s">
        <v>1411</v>
      </c>
      <c r="C447" s="0" t="n">
        <v>3856</v>
      </c>
      <c r="D447" s="0" t="s">
        <v>1412</v>
      </c>
    </row>
    <row r="448" customFormat="false" ht="15" hidden="false" customHeight="false" outlineLevel="0" collapsed="false">
      <c r="A448" s="0" t="s">
        <v>1036</v>
      </c>
      <c r="B448" s="0" t="s">
        <v>1413</v>
      </c>
      <c r="C448" s="0" t="n">
        <v>8493</v>
      </c>
      <c r="D448" s="0" t="s">
        <v>1414</v>
      </c>
    </row>
    <row r="449" customFormat="false" ht="15" hidden="false" customHeight="false" outlineLevel="0" collapsed="false">
      <c r="A449" s="0" t="s">
        <v>1036</v>
      </c>
      <c r="B449" s="0" t="s">
        <v>1415</v>
      </c>
      <c r="C449" s="0" t="n">
        <v>2357</v>
      </c>
      <c r="D449" s="0" t="s">
        <v>1416</v>
      </c>
    </row>
    <row r="450" customFormat="false" ht="15" hidden="false" customHeight="false" outlineLevel="0" collapsed="false">
      <c r="A450" s="0" t="s">
        <v>1036</v>
      </c>
      <c r="B450" s="0" t="s">
        <v>1417</v>
      </c>
      <c r="C450" s="0" t="n">
        <v>5223</v>
      </c>
      <c r="D450" s="0" t="s">
        <v>1418</v>
      </c>
    </row>
    <row r="451" customFormat="false" ht="15" hidden="false" customHeight="false" outlineLevel="0" collapsed="false">
      <c r="A451" s="0" t="s">
        <v>1036</v>
      </c>
      <c r="B451" s="0" t="s">
        <v>1419</v>
      </c>
      <c r="C451" s="0" t="n">
        <v>598</v>
      </c>
      <c r="D451" s="0" t="s">
        <v>1420</v>
      </c>
    </row>
    <row r="452" customFormat="false" ht="15" hidden="false" customHeight="false" outlineLevel="0" collapsed="false">
      <c r="A452" s="0" t="s">
        <v>1036</v>
      </c>
      <c r="B452" s="0" t="s">
        <v>1421</v>
      </c>
      <c r="C452" s="0" t="n">
        <v>4815</v>
      </c>
      <c r="D452" s="0" t="s">
        <v>1422</v>
      </c>
    </row>
    <row r="453" customFormat="false" ht="15" hidden="false" customHeight="false" outlineLevel="0" collapsed="false">
      <c r="A453" s="0" t="s">
        <v>1036</v>
      </c>
      <c r="B453" s="0" t="s">
        <v>1423</v>
      </c>
      <c r="C453" s="0" t="n">
        <v>719</v>
      </c>
      <c r="D453" s="0" t="s">
        <v>1424</v>
      </c>
    </row>
    <row r="454" customFormat="false" ht="15" hidden="false" customHeight="false" outlineLevel="0" collapsed="false">
      <c r="A454" s="0" t="s">
        <v>1036</v>
      </c>
      <c r="B454" s="0" t="s">
        <v>1425</v>
      </c>
      <c r="C454" s="0" t="n">
        <v>2783</v>
      </c>
      <c r="D454" s="0" t="s">
        <v>1426</v>
      </c>
    </row>
    <row r="455" customFormat="false" ht="15" hidden="false" customHeight="false" outlineLevel="0" collapsed="false">
      <c r="A455" s="0" t="s">
        <v>1036</v>
      </c>
      <c r="B455" s="0" t="s">
        <v>1427</v>
      </c>
      <c r="C455" s="0" t="n">
        <v>23023</v>
      </c>
      <c r="D455" s="0" t="s">
        <v>1428</v>
      </c>
    </row>
    <row r="456" customFormat="false" ht="15" hidden="false" customHeight="false" outlineLevel="0" collapsed="false">
      <c r="A456" s="0" t="s">
        <v>1036</v>
      </c>
      <c r="B456" s="0" t="s">
        <v>1429</v>
      </c>
      <c r="C456" s="0" t="n">
        <v>4615</v>
      </c>
      <c r="D456" s="0" t="s">
        <v>1430</v>
      </c>
    </row>
    <row r="457" customFormat="false" ht="15" hidden="false" customHeight="false" outlineLevel="0" collapsed="false">
      <c r="A457" s="0" t="s">
        <v>1036</v>
      </c>
      <c r="B457" s="0" t="s">
        <v>1431</v>
      </c>
      <c r="C457" s="0" t="n">
        <v>54674</v>
      </c>
      <c r="D457" s="0" t="s">
        <v>1432</v>
      </c>
    </row>
    <row r="458" customFormat="false" ht="15" hidden="false" customHeight="false" outlineLevel="0" collapsed="false">
      <c r="A458" s="0" t="s">
        <v>1036</v>
      </c>
      <c r="B458" s="0" t="s">
        <v>1433</v>
      </c>
      <c r="C458" s="0" t="n">
        <v>8794</v>
      </c>
      <c r="D458" s="0" t="s">
        <v>1434</v>
      </c>
    </row>
    <row r="459" customFormat="false" ht="15" hidden="false" customHeight="false" outlineLevel="0" collapsed="false">
      <c r="A459" s="0" t="s">
        <v>1036</v>
      </c>
      <c r="B459" s="0" t="s">
        <v>1435</v>
      </c>
      <c r="C459" s="0" t="n">
        <v>220359</v>
      </c>
      <c r="D459" s="0" t="s">
        <v>1436</v>
      </c>
    </row>
    <row r="460" customFormat="false" ht="15" hidden="false" customHeight="false" outlineLevel="0" collapsed="false">
      <c r="A460" s="0" t="s">
        <v>1036</v>
      </c>
      <c r="B460" s="0" t="s">
        <v>1437</v>
      </c>
      <c r="C460" s="0" t="n">
        <v>6712</v>
      </c>
      <c r="D460" s="0" t="s">
        <v>1438</v>
      </c>
    </row>
    <row r="461" customFormat="false" ht="15" hidden="false" customHeight="false" outlineLevel="0" collapsed="false">
      <c r="A461" s="0" t="s">
        <v>1036</v>
      </c>
      <c r="B461" s="0" t="s">
        <v>1439</v>
      </c>
      <c r="C461" s="0" t="n">
        <v>5122</v>
      </c>
      <c r="D461" s="0" t="s">
        <v>1440</v>
      </c>
    </row>
    <row r="462" customFormat="false" ht="15" hidden="false" customHeight="false" outlineLevel="0" collapsed="false">
      <c r="A462" s="0" t="s">
        <v>1036</v>
      </c>
      <c r="B462" s="0" t="s">
        <v>1441</v>
      </c>
      <c r="C462" s="0" t="n">
        <v>4482</v>
      </c>
      <c r="D462" s="0" t="s">
        <v>1442</v>
      </c>
    </row>
    <row r="463" customFormat="false" ht="15" hidden="false" customHeight="false" outlineLevel="0" collapsed="false">
      <c r="A463" s="0" t="s">
        <v>1036</v>
      </c>
      <c r="B463" s="0" t="s">
        <v>1443</v>
      </c>
      <c r="C463" s="0" t="n">
        <v>6051</v>
      </c>
      <c r="D463" s="0" t="s">
        <v>1444</v>
      </c>
    </row>
    <row r="464" customFormat="false" ht="15" hidden="false" customHeight="false" outlineLevel="0" collapsed="false">
      <c r="A464" s="0" t="s">
        <v>1036</v>
      </c>
      <c r="B464" s="0" t="s">
        <v>1445</v>
      </c>
      <c r="C464" s="0" t="n">
        <v>6888</v>
      </c>
      <c r="D464" s="0" t="s">
        <v>1446</v>
      </c>
    </row>
    <row r="465" customFormat="false" ht="15" hidden="false" customHeight="false" outlineLevel="0" collapsed="false">
      <c r="A465" s="0" t="s">
        <v>1036</v>
      </c>
      <c r="B465" s="0" t="s">
        <v>1447</v>
      </c>
      <c r="C465" s="0" t="n">
        <v>2907</v>
      </c>
      <c r="D465" s="0" t="s">
        <v>1448</v>
      </c>
    </row>
    <row r="466" customFormat="false" ht="15" hidden="false" customHeight="false" outlineLevel="0" collapsed="false">
      <c r="A466" s="0" t="s">
        <v>1036</v>
      </c>
      <c r="B466" s="0" t="s">
        <v>1449</v>
      </c>
      <c r="C466" s="0" t="n">
        <v>91663</v>
      </c>
      <c r="D466" s="0" t="s">
        <v>1450</v>
      </c>
    </row>
    <row r="467" customFormat="false" ht="15" hidden="false" customHeight="false" outlineLevel="0" collapsed="false">
      <c r="A467" s="0" t="s">
        <v>1036</v>
      </c>
      <c r="B467" s="0" t="s">
        <v>1451</v>
      </c>
      <c r="C467" s="0" t="n">
        <v>6478</v>
      </c>
      <c r="D467" s="0" t="s">
        <v>1452</v>
      </c>
    </row>
    <row r="468" customFormat="false" ht="15" hidden="false" customHeight="false" outlineLevel="0" collapsed="false">
      <c r="A468" s="0" t="s">
        <v>1036</v>
      </c>
      <c r="B468" s="0" t="s">
        <v>1453</v>
      </c>
      <c r="C468" s="0" t="n">
        <v>3418</v>
      </c>
      <c r="D468" s="0" t="s">
        <v>1454</v>
      </c>
    </row>
    <row r="469" customFormat="false" ht="15" hidden="false" customHeight="false" outlineLevel="0" collapsed="false">
      <c r="A469" s="0" t="s">
        <v>1036</v>
      </c>
      <c r="B469" s="0" t="s">
        <v>1455</v>
      </c>
      <c r="C469" s="0" t="n">
        <v>3985</v>
      </c>
      <c r="D469" s="0" t="s">
        <v>1456</v>
      </c>
    </row>
    <row r="470" customFormat="false" ht="15" hidden="false" customHeight="false" outlineLevel="0" collapsed="false">
      <c r="A470" s="0" t="s">
        <v>1036</v>
      </c>
      <c r="B470" s="0" t="s">
        <v>1457</v>
      </c>
      <c r="C470" s="0" t="n">
        <v>11248</v>
      </c>
      <c r="D470" s="0" t="s">
        <v>1458</v>
      </c>
    </row>
    <row r="471" customFormat="false" ht="15" hidden="false" customHeight="false" outlineLevel="0" collapsed="false">
      <c r="A471" s="0" t="s">
        <v>1036</v>
      </c>
      <c r="B471" s="0" t="s">
        <v>1459</v>
      </c>
      <c r="C471" s="0" t="n">
        <v>4600</v>
      </c>
      <c r="D471" s="0" t="s">
        <v>1460</v>
      </c>
    </row>
    <row r="472" customFormat="false" ht="15" hidden="false" customHeight="false" outlineLevel="0" collapsed="false">
      <c r="A472" s="0" t="s">
        <v>1036</v>
      </c>
      <c r="B472" s="0" t="s">
        <v>1461</v>
      </c>
      <c r="C472" s="0" t="n">
        <v>116448</v>
      </c>
      <c r="D472" s="0" t="s">
        <v>1462</v>
      </c>
    </row>
    <row r="473" customFormat="false" ht="15" hidden="false" customHeight="false" outlineLevel="0" collapsed="false">
      <c r="A473" s="0" t="s">
        <v>1036</v>
      </c>
      <c r="B473" s="0" t="s">
        <v>1463</v>
      </c>
      <c r="C473" s="0" t="n">
        <v>23762</v>
      </c>
      <c r="D473" s="0" t="s">
        <v>1464</v>
      </c>
    </row>
    <row r="474" customFormat="false" ht="15" hidden="false" customHeight="false" outlineLevel="0" collapsed="false">
      <c r="A474" s="0" t="s">
        <v>1036</v>
      </c>
      <c r="B474" s="0" t="s">
        <v>1465</v>
      </c>
      <c r="C474" s="0" t="n">
        <v>7490</v>
      </c>
      <c r="D474" s="0" t="s">
        <v>1466</v>
      </c>
    </row>
    <row r="475" customFormat="false" ht="15" hidden="false" customHeight="false" outlineLevel="0" collapsed="false">
      <c r="A475" s="0" t="s">
        <v>1036</v>
      </c>
      <c r="B475" s="0" t="s">
        <v>1467</v>
      </c>
      <c r="C475" s="0" t="n">
        <v>10581</v>
      </c>
      <c r="D475" s="0" t="s">
        <v>1468</v>
      </c>
    </row>
    <row r="476" customFormat="false" ht="15" hidden="false" customHeight="false" outlineLevel="0" collapsed="false">
      <c r="A476" s="0" t="s">
        <v>1036</v>
      </c>
      <c r="B476" s="0" t="s">
        <v>339</v>
      </c>
      <c r="C476" s="0" t="n">
        <v>2124</v>
      </c>
      <c r="D476" s="0" t="s">
        <v>340</v>
      </c>
    </row>
    <row r="477" customFormat="false" ht="15" hidden="false" customHeight="false" outlineLevel="0" collapsed="false">
      <c r="A477" s="0" t="s">
        <v>1036</v>
      </c>
      <c r="B477" s="0" t="s">
        <v>1469</v>
      </c>
      <c r="C477" s="0" t="n">
        <v>527</v>
      </c>
      <c r="D477" s="0" t="s">
        <v>1470</v>
      </c>
    </row>
    <row r="478" customFormat="false" ht="15" hidden="false" customHeight="false" outlineLevel="0" collapsed="false">
      <c r="A478" s="0" t="s">
        <v>1036</v>
      </c>
      <c r="B478" s="0" t="s">
        <v>1471</v>
      </c>
      <c r="C478" s="0" t="n">
        <v>6256</v>
      </c>
      <c r="D478" s="0" t="s">
        <v>1472</v>
      </c>
    </row>
    <row r="479" customFormat="false" ht="15" hidden="false" customHeight="false" outlineLevel="0" collapsed="false">
      <c r="A479" s="0" t="s">
        <v>1036</v>
      </c>
      <c r="B479" s="0" t="s">
        <v>1473</v>
      </c>
      <c r="C479" s="0" t="n">
        <v>120892</v>
      </c>
      <c r="D479" s="0" t="s">
        <v>1474</v>
      </c>
    </row>
    <row r="480" customFormat="false" ht="15" hidden="false" customHeight="false" outlineLevel="0" collapsed="false">
      <c r="A480" s="0" t="s">
        <v>1036</v>
      </c>
      <c r="B480" s="0" t="s">
        <v>1475</v>
      </c>
      <c r="C480" s="0" t="n">
        <v>4311</v>
      </c>
      <c r="D480" s="0" t="s">
        <v>1476</v>
      </c>
    </row>
    <row r="481" customFormat="false" ht="15" hidden="false" customHeight="false" outlineLevel="0" collapsed="false">
      <c r="A481" s="0" t="s">
        <v>1036</v>
      </c>
      <c r="B481" s="0" t="s">
        <v>1477</v>
      </c>
      <c r="C481" s="0" t="n">
        <v>3048</v>
      </c>
      <c r="D481" s="0" t="s">
        <v>1478</v>
      </c>
    </row>
    <row r="482" customFormat="false" ht="15" hidden="false" customHeight="false" outlineLevel="0" collapsed="false">
      <c r="A482" s="0" t="s">
        <v>1036</v>
      </c>
      <c r="B482" s="0" t="s">
        <v>1479</v>
      </c>
      <c r="C482" s="0" t="n">
        <v>6583</v>
      </c>
      <c r="D482" s="0" t="s">
        <v>1480</v>
      </c>
    </row>
    <row r="483" customFormat="false" ht="15" hidden="false" customHeight="false" outlineLevel="0" collapsed="false">
      <c r="A483" s="0" t="s">
        <v>1036</v>
      </c>
      <c r="B483" s="0" t="s">
        <v>1481</v>
      </c>
      <c r="C483" s="0" t="n">
        <v>4151</v>
      </c>
      <c r="D483" s="0" t="s">
        <v>1482</v>
      </c>
    </row>
    <row r="484" customFormat="false" ht="15" hidden="false" customHeight="false" outlineLevel="0" collapsed="false">
      <c r="A484" s="0" t="s">
        <v>1036</v>
      </c>
      <c r="B484" s="0" t="s">
        <v>1483</v>
      </c>
      <c r="C484" s="0" t="n">
        <v>9055</v>
      </c>
      <c r="D484" s="0" t="s">
        <v>1484</v>
      </c>
    </row>
    <row r="485" customFormat="false" ht="15" hidden="false" customHeight="false" outlineLevel="0" collapsed="false">
      <c r="A485" s="0" t="s">
        <v>1036</v>
      </c>
      <c r="B485" s="0" t="s">
        <v>1485</v>
      </c>
      <c r="C485" s="0" t="n">
        <v>4668</v>
      </c>
      <c r="D485" s="0" t="s">
        <v>1486</v>
      </c>
    </row>
    <row r="486" customFormat="false" ht="15" hidden="false" customHeight="false" outlineLevel="0" collapsed="false">
      <c r="A486" s="0" t="s">
        <v>1036</v>
      </c>
      <c r="B486" s="0" t="s">
        <v>1487</v>
      </c>
      <c r="C486" s="0" t="n">
        <v>84243</v>
      </c>
      <c r="D486" s="0" t="s">
        <v>1488</v>
      </c>
    </row>
    <row r="487" customFormat="false" ht="15" hidden="false" customHeight="false" outlineLevel="0" collapsed="false">
      <c r="A487" s="0" t="s">
        <v>1036</v>
      </c>
      <c r="B487" s="0" t="s">
        <v>1489</v>
      </c>
      <c r="C487" s="0" t="n">
        <v>1667</v>
      </c>
      <c r="D487" s="0" t="s">
        <v>1490</v>
      </c>
    </row>
    <row r="488" customFormat="false" ht="15" hidden="false" customHeight="false" outlineLevel="0" collapsed="false">
      <c r="A488" s="0" t="s">
        <v>1036</v>
      </c>
      <c r="B488" s="0" t="s">
        <v>1491</v>
      </c>
      <c r="C488" s="0" t="n">
        <v>1773</v>
      </c>
      <c r="D488" s="0" t="s">
        <v>1492</v>
      </c>
    </row>
    <row r="489" customFormat="false" ht="15" hidden="false" customHeight="false" outlineLevel="0" collapsed="false">
      <c r="A489" s="0" t="s">
        <v>1036</v>
      </c>
      <c r="B489" s="0" t="s">
        <v>537</v>
      </c>
      <c r="C489" s="0" t="n">
        <v>6890</v>
      </c>
      <c r="D489" s="0" t="s">
        <v>538</v>
      </c>
    </row>
    <row r="490" customFormat="false" ht="15" hidden="false" customHeight="false" outlineLevel="0" collapsed="false">
      <c r="A490" s="0" t="s">
        <v>1036</v>
      </c>
      <c r="B490" s="0" t="s">
        <v>1493</v>
      </c>
      <c r="C490" s="0" t="n">
        <v>2876</v>
      </c>
      <c r="D490" s="0" t="s">
        <v>1494</v>
      </c>
    </row>
    <row r="491" customFormat="false" ht="15" hidden="false" customHeight="false" outlineLevel="0" collapsed="false">
      <c r="A491" s="0" t="s">
        <v>1036</v>
      </c>
      <c r="B491" s="0" t="s">
        <v>1495</v>
      </c>
      <c r="C491" s="0" t="n">
        <v>3303</v>
      </c>
      <c r="D491" s="0" t="s">
        <v>143</v>
      </c>
    </row>
    <row r="492" customFormat="false" ht="15" hidden="false" customHeight="false" outlineLevel="0" collapsed="false">
      <c r="A492" s="0" t="s">
        <v>1036</v>
      </c>
      <c r="B492" s="0" t="s">
        <v>1496</v>
      </c>
      <c r="C492" s="0" t="n">
        <v>344</v>
      </c>
      <c r="D492" s="0" t="s">
        <v>1497</v>
      </c>
    </row>
    <row r="493" customFormat="false" ht="15" hidden="false" customHeight="false" outlineLevel="0" collapsed="false">
      <c r="A493" s="0" t="s">
        <v>1036</v>
      </c>
      <c r="B493" s="0" t="s">
        <v>1498</v>
      </c>
      <c r="C493" s="0" t="n">
        <v>23</v>
      </c>
      <c r="D493" s="0" t="s">
        <v>1499</v>
      </c>
    </row>
    <row r="494" customFormat="false" ht="15" hidden="false" customHeight="false" outlineLevel="0" collapsed="false">
      <c r="A494" s="0" t="s">
        <v>1036</v>
      </c>
      <c r="B494" s="0" t="s">
        <v>1500</v>
      </c>
      <c r="C494" s="0" t="n">
        <v>4340</v>
      </c>
      <c r="D494" s="0" t="s">
        <v>1501</v>
      </c>
    </row>
    <row r="495" customFormat="false" ht="15" hidden="false" customHeight="false" outlineLevel="0" collapsed="false">
      <c r="A495" s="0" t="s">
        <v>1036</v>
      </c>
      <c r="B495" s="0" t="s">
        <v>1502</v>
      </c>
      <c r="C495" s="0" t="n">
        <v>2994</v>
      </c>
      <c r="D495" s="0" t="s">
        <v>1503</v>
      </c>
    </row>
    <row r="496" customFormat="false" ht="15" hidden="false" customHeight="false" outlineLevel="0" collapsed="false">
      <c r="A496" s="0" t="s">
        <v>1036</v>
      </c>
      <c r="B496" s="0" t="s">
        <v>1504</v>
      </c>
      <c r="C496" s="0" t="n">
        <v>100996717</v>
      </c>
      <c r="D496" s="0" t="s">
        <v>1505</v>
      </c>
    </row>
    <row r="497" customFormat="false" ht="15" hidden="false" customHeight="false" outlineLevel="0" collapsed="false">
      <c r="A497" s="0" t="s">
        <v>1036</v>
      </c>
      <c r="B497" s="0" t="s">
        <v>1504</v>
      </c>
      <c r="C497" s="0" t="n">
        <v>388677</v>
      </c>
      <c r="D497" s="0" t="s">
        <v>1505</v>
      </c>
    </row>
    <row r="498" customFormat="false" ht="15" hidden="false" customHeight="false" outlineLevel="0" collapsed="false">
      <c r="A498" s="0" t="s">
        <v>1036</v>
      </c>
      <c r="B498" s="0" t="s">
        <v>1506</v>
      </c>
      <c r="C498" s="0" t="n">
        <v>8031</v>
      </c>
      <c r="D498" s="0" t="s">
        <v>1507</v>
      </c>
    </row>
    <row r="499" customFormat="false" ht="15" hidden="false" customHeight="false" outlineLevel="0" collapsed="false">
      <c r="A499" s="0" t="s">
        <v>1036</v>
      </c>
      <c r="B499" s="0" t="s">
        <v>1508</v>
      </c>
      <c r="C499" s="0" t="n">
        <v>8517</v>
      </c>
      <c r="D499" s="0" t="s">
        <v>1509</v>
      </c>
    </row>
    <row r="500" customFormat="false" ht="15" hidden="false" customHeight="false" outlineLevel="0" collapsed="false">
      <c r="A500" s="0" t="s">
        <v>1036</v>
      </c>
      <c r="B500" s="0" t="s">
        <v>1510</v>
      </c>
      <c r="C500" s="0" t="n">
        <v>11027</v>
      </c>
      <c r="D500" s="0" t="s">
        <v>1511</v>
      </c>
    </row>
    <row r="501" customFormat="false" ht="15" hidden="false" customHeight="false" outlineLevel="0" collapsed="false">
      <c r="A501" s="0" t="s">
        <v>1036</v>
      </c>
      <c r="B501" s="0" t="s">
        <v>1512</v>
      </c>
      <c r="C501" s="0" t="n">
        <v>153562</v>
      </c>
      <c r="D501" s="0" t="s">
        <v>1513</v>
      </c>
    </row>
    <row r="502" customFormat="false" ht="15" hidden="false" customHeight="false" outlineLevel="0" collapsed="false">
      <c r="A502" s="0" t="s">
        <v>1036</v>
      </c>
      <c r="B502" s="0" t="s">
        <v>1514</v>
      </c>
      <c r="C502" s="0" t="n">
        <v>54820</v>
      </c>
      <c r="D502" s="0" t="s">
        <v>1515</v>
      </c>
    </row>
    <row r="503" customFormat="false" ht="15" hidden="false" customHeight="false" outlineLevel="0" collapsed="false">
      <c r="A503" s="0" t="s">
        <v>1036</v>
      </c>
      <c r="B503" s="0" t="s">
        <v>1516</v>
      </c>
      <c r="C503" s="0" t="n">
        <v>5691</v>
      </c>
      <c r="D503" s="0" t="s">
        <v>1517</v>
      </c>
    </row>
    <row r="504" customFormat="false" ht="15" hidden="false" customHeight="false" outlineLevel="0" collapsed="false">
      <c r="A504" s="0" t="s">
        <v>1036</v>
      </c>
      <c r="B504" s="0" t="s">
        <v>1518</v>
      </c>
      <c r="C504" s="0" t="n">
        <v>8972</v>
      </c>
      <c r="D504" s="0" t="s">
        <v>1519</v>
      </c>
    </row>
    <row r="505" customFormat="false" ht="15" hidden="false" customHeight="false" outlineLevel="0" collapsed="false">
      <c r="A505" s="0" t="s">
        <v>1520</v>
      </c>
      <c r="B505" s="0" t="s">
        <v>1521</v>
      </c>
      <c r="C505" s="0" t="n">
        <v>6160</v>
      </c>
      <c r="D505" s="0" t="s">
        <v>1522</v>
      </c>
    </row>
    <row r="506" customFormat="false" ht="15" hidden="false" customHeight="false" outlineLevel="0" collapsed="false">
      <c r="A506" s="0" t="s">
        <v>1520</v>
      </c>
      <c r="B506" s="0" t="s">
        <v>1523</v>
      </c>
      <c r="C506" s="0" t="n">
        <v>6196</v>
      </c>
      <c r="D506" s="0" t="s">
        <v>1524</v>
      </c>
    </row>
    <row r="507" customFormat="false" ht="15" hidden="false" customHeight="false" outlineLevel="0" collapsed="false">
      <c r="A507" s="0" t="s">
        <v>1520</v>
      </c>
      <c r="B507" s="0" t="s">
        <v>1525</v>
      </c>
      <c r="C507" s="0" t="n">
        <v>2254</v>
      </c>
      <c r="D507" s="0" t="s">
        <v>1526</v>
      </c>
    </row>
    <row r="508" customFormat="false" ht="15" hidden="false" customHeight="false" outlineLevel="0" collapsed="false">
      <c r="A508" s="0" t="s">
        <v>1520</v>
      </c>
      <c r="B508" s="0" t="s">
        <v>1527</v>
      </c>
      <c r="C508" s="0" t="n">
        <v>7167</v>
      </c>
      <c r="D508" s="0" t="s">
        <v>1528</v>
      </c>
    </row>
    <row r="509" customFormat="false" ht="15" hidden="false" customHeight="false" outlineLevel="0" collapsed="false">
      <c r="A509" s="0" t="s">
        <v>1520</v>
      </c>
      <c r="B509" s="0" t="s">
        <v>1529</v>
      </c>
      <c r="C509" s="0" t="n">
        <v>387338</v>
      </c>
      <c r="D509" s="0" t="s">
        <v>1530</v>
      </c>
    </row>
    <row r="510" customFormat="false" ht="15" hidden="false" customHeight="false" outlineLevel="0" collapsed="false">
      <c r="A510" s="0" t="s">
        <v>1520</v>
      </c>
      <c r="B510" s="0" t="s">
        <v>1531</v>
      </c>
      <c r="C510" s="0" t="n">
        <v>6144</v>
      </c>
      <c r="D510" s="0" t="s">
        <v>1532</v>
      </c>
    </row>
    <row r="511" customFormat="false" ht="15" hidden="false" customHeight="false" outlineLevel="0" collapsed="false">
      <c r="A511" s="0" t="s">
        <v>1520</v>
      </c>
      <c r="B511" s="0" t="s">
        <v>1533</v>
      </c>
      <c r="C511" s="0" t="n">
        <v>5269</v>
      </c>
      <c r="D511" s="0" t="s">
        <v>1534</v>
      </c>
    </row>
    <row r="512" customFormat="false" ht="15" hidden="false" customHeight="false" outlineLevel="0" collapsed="false">
      <c r="A512" s="0" t="s">
        <v>1520</v>
      </c>
      <c r="B512" s="0" t="s">
        <v>1535</v>
      </c>
      <c r="C512" s="0" t="n">
        <v>9349</v>
      </c>
      <c r="D512" s="0" t="s">
        <v>1536</v>
      </c>
    </row>
    <row r="513" customFormat="false" ht="15" hidden="false" customHeight="false" outlineLevel="0" collapsed="false">
      <c r="A513" s="0" t="s">
        <v>1520</v>
      </c>
      <c r="B513" s="0" t="s">
        <v>1537</v>
      </c>
      <c r="C513" s="0" t="n">
        <v>468</v>
      </c>
      <c r="D513" s="0" t="s">
        <v>1538</v>
      </c>
    </row>
    <row r="514" customFormat="false" ht="15" hidden="false" customHeight="false" outlineLevel="0" collapsed="false">
      <c r="A514" s="0" t="s">
        <v>1520</v>
      </c>
      <c r="B514" s="0" t="s">
        <v>1539</v>
      </c>
      <c r="C514" s="0" t="n">
        <v>1349</v>
      </c>
      <c r="D514" s="0" t="s">
        <v>1540</v>
      </c>
    </row>
    <row r="515" customFormat="false" ht="15" hidden="false" customHeight="false" outlineLevel="0" collapsed="false">
      <c r="A515" s="0" t="s">
        <v>1520</v>
      </c>
      <c r="B515" s="0" t="s">
        <v>1541</v>
      </c>
      <c r="C515" s="0" t="n">
        <v>6155</v>
      </c>
      <c r="D515" s="0" t="s">
        <v>1542</v>
      </c>
    </row>
    <row r="516" customFormat="false" ht="15" hidden="false" customHeight="false" outlineLevel="0" collapsed="false">
      <c r="A516" s="0" t="s">
        <v>1520</v>
      </c>
      <c r="B516" s="0" t="s">
        <v>1543</v>
      </c>
      <c r="C516" s="0" t="n">
        <v>7174</v>
      </c>
      <c r="D516" s="0" t="s">
        <v>1544</v>
      </c>
    </row>
    <row r="517" customFormat="false" ht="15" hidden="false" customHeight="false" outlineLevel="0" collapsed="false">
      <c r="A517" s="0" t="s">
        <v>1520</v>
      </c>
      <c r="B517" s="0" t="s">
        <v>1545</v>
      </c>
      <c r="C517" s="0" t="n">
        <v>11224</v>
      </c>
      <c r="D517" s="0" t="s">
        <v>1546</v>
      </c>
    </row>
    <row r="518" customFormat="false" ht="15" hidden="false" customHeight="false" outlineLevel="0" collapsed="false">
      <c r="A518" s="0" t="s">
        <v>1520</v>
      </c>
      <c r="B518" s="0" t="s">
        <v>1547</v>
      </c>
      <c r="C518" s="0" t="n">
        <v>6194</v>
      </c>
      <c r="D518" s="0" t="s">
        <v>1548</v>
      </c>
    </row>
    <row r="519" customFormat="false" ht="15" hidden="false" customHeight="false" outlineLevel="0" collapsed="false">
      <c r="A519" s="0" t="s">
        <v>1520</v>
      </c>
      <c r="B519" s="0" t="s">
        <v>1549</v>
      </c>
      <c r="C519" s="0" t="n">
        <v>6229</v>
      </c>
      <c r="D519" s="0" t="s">
        <v>1550</v>
      </c>
    </row>
    <row r="520" customFormat="false" ht="15" hidden="false" customHeight="false" outlineLevel="0" collapsed="false">
      <c r="A520" s="0" t="s">
        <v>1520</v>
      </c>
      <c r="B520" s="0" t="s">
        <v>1551</v>
      </c>
      <c r="C520" s="0" t="n">
        <v>6135</v>
      </c>
      <c r="D520" s="0" t="s">
        <v>1552</v>
      </c>
    </row>
    <row r="521" customFormat="false" ht="15" hidden="false" customHeight="false" outlineLevel="0" collapsed="false">
      <c r="A521" s="0" t="s">
        <v>1520</v>
      </c>
      <c r="B521" s="0" t="s">
        <v>1553</v>
      </c>
      <c r="C521" s="0" t="n">
        <v>6161</v>
      </c>
      <c r="D521" s="0" t="s">
        <v>1554</v>
      </c>
    </row>
    <row r="522" customFormat="false" ht="15" hidden="false" customHeight="false" outlineLevel="0" collapsed="false">
      <c r="A522" s="0" t="s">
        <v>1520</v>
      </c>
      <c r="B522" s="0" t="s">
        <v>1555</v>
      </c>
      <c r="C522" s="0" t="n">
        <v>6189</v>
      </c>
      <c r="D522" s="0" t="s">
        <v>1556</v>
      </c>
    </row>
    <row r="523" customFormat="false" ht="15" hidden="false" customHeight="false" outlineLevel="0" collapsed="false">
      <c r="A523" s="0" t="s">
        <v>1520</v>
      </c>
      <c r="B523" s="0" t="s">
        <v>1557</v>
      </c>
      <c r="C523" s="0" t="n">
        <v>1586</v>
      </c>
      <c r="D523" s="0" t="s">
        <v>1558</v>
      </c>
    </row>
    <row r="524" customFormat="false" ht="15" hidden="false" customHeight="false" outlineLevel="0" collapsed="false">
      <c r="A524" s="0" t="s">
        <v>1520</v>
      </c>
      <c r="B524" s="0" t="s">
        <v>1559</v>
      </c>
      <c r="C524" s="0" t="n">
        <v>7381</v>
      </c>
      <c r="D524" s="0" t="s">
        <v>1560</v>
      </c>
    </row>
    <row r="525" customFormat="false" ht="15" hidden="false" customHeight="false" outlineLevel="0" collapsed="false">
      <c r="A525" s="0" t="s">
        <v>1520</v>
      </c>
      <c r="B525" s="0" t="s">
        <v>1561</v>
      </c>
      <c r="C525" s="0" t="n">
        <v>6208</v>
      </c>
      <c r="D525" s="0" t="s">
        <v>1562</v>
      </c>
    </row>
    <row r="526" customFormat="false" ht="15" hidden="false" customHeight="false" outlineLevel="0" collapsed="false">
      <c r="A526" s="0" t="s">
        <v>1520</v>
      </c>
      <c r="B526" s="0" t="s">
        <v>1563</v>
      </c>
      <c r="C526" s="0" t="n">
        <v>1345</v>
      </c>
      <c r="D526" s="0" t="s">
        <v>1564</v>
      </c>
    </row>
    <row r="527" customFormat="false" ht="15" hidden="false" customHeight="false" outlineLevel="0" collapsed="false">
      <c r="A527" s="0" t="s">
        <v>1520</v>
      </c>
      <c r="B527" s="0" t="s">
        <v>1565</v>
      </c>
      <c r="C527" s="0" t="n">
        <v>1938</v>
      </c>
      <c r="D527" s="0" t="s">
        <v>1566</v>
      </c>
    </row>
    <row r="528" customFormat="false" ht="15" hidden="false" customHeight="false" outlineLevel="0" collapsed="false">
      <c r="A528" s="0" t="s">
        <v>1520</v>
      </c>
      <c r="B528" s="0" t="s">
        <v>1567</v>
      </c>
      <c r="C528" s="0" t="n">
        <v>11273</v>
      </c>
      <c r="D528" s="0" t="s">
        <v>1568</v>
      </c>
    </row>
    <row r="529" customFormat="false" ht="15" hidden="false" customHeight="false" outlineLevel="0" collapsed="false">
      <c r="A529" s="0" t="s">
        <v>1520</v>
      </c>
      <c r="B529" s="0" t="s">
        <v>1569</v>
      </c>
      <c r="C529" s="0" t="n">
        <v>27258</v>
      </c>
      <c r="D529" s="0" t="s">
        <v>1570</v>
      </c>
    </row>
    <row r="530" customFormat="false" ht="15" hidden="false" customHeight="false" outlineLevel="0" collapsed="false">
      <c r="A530" s="0" t="s">
        <v>1520</v>
      </c>
      <c r="B530" s="0" t="s">
        <v>1571</v>
      </c>
      <c r="C530" s="0" t="n">
        <v>6227</v>
      </c>
      <c r="D530" s="0" t="s">
        <v>1572</v>
      </c>
    </row>
    <row r="531" customFormat="false" ht="15" hidden="false" customHeight="false" outlineLevel="0" collapsed="false">
      <c r="A531" s="0" t="s">
        <v>1520</v>
      </c>
      <c r="B531" s="0" t="s">
        <v>1573</v>
      </c>
      <c r="C531" s="0" t="n">
        <v>6573</v>
      </c>
      <c r="D531" s="0" t="s">
        <v>1574</v>
      </c>
    </row>
    <row r="532" customFormat="false" ht="15" hidden="false" customHeight="false" outlineLevel="0" collapsed="false">
      <c r="A532" s="0" t="s">
        <v>1520</v>
      </c>
      <c r="B532" s="0" t="s">
        <v>1575</v>
      </c>
      <c r="C532" s="0" t="n">
        <v>126006</v>
      </c>
      <c r="D532" s="0" t="s">
        <v>1576</v>
      </c>
    </row>
    <row r="533" customFormat="false" ht="15" hidden="false" customHeight="false" outlineLevel="0" collapsed="false">
      <c r="A533" s="0" t="s">
        <v>1520</v>
      </c>
      <c r="B533" s="0" t="s">
        <v>1577</v>
      </c>
      <c r="C533" s="0" t="n">
        <v>3725</v>
      </c>
      <c r="D533" s="0" t="s">
        <v>1578</v>
      </c>
    </row>
    <row r="534" customFormat="false" ht="15" hidden="false" customHeight="false" outlineLevel="0" collapsed="false">
      <c r="A534" s="0" t="s">
        <v>1520</v>
      </c>
      <c r="B534" s="0" t="s">
        <v>1579</v>
      </c>
      <c r="C534" s="0" t="n">
        <v>91404</v>
      </c>
      <c r="D534" s="0" t="s">
        <v>1580</v>
      </c>
    </row>
    <row r="535" customFormat="false" ht="15" hidden="false" customHeight="false" outlineLevel="0" collapsed="false">
      <c r="A535" s="0" t="s">
        <v>1520</v>
      </c>
      <c r="B535" s="0" t="s">
        <v>1581</v>
      </c>
      <c r="C535" s="0" t="e">
        <f aca="false">NA()</f>
        <v>#N/A</v>
      </c>
      <c r="D535" s="0" t="s">
        <v>1582</v>
      </c>
    </row>
    <row r="536" customFormat="false" ht="15" hidden="false" customHeight="false" outlineLevel="0" collapsed="false">
      <c r="A536" s="0" t="s">
        <v>1583</v>
      </c>
      <c r="B536" s="0" t="s">
        <v>1584</v>
      </c>
      <c r="C536" s="0" t="n">
        <v>2534</v>
      </c>
      <c r="D536" s="0" t="s">
        <v>1585</v>
      </c>
    </row>
    <row r="537" customFormat="false" ht="15" hidden="false" customHeight="false" outlineLevel="0" collapsed="false">
      <c r="A537" s="0" t="s">
        <v>1583</v>
      </c>
      <c r="B537" s="0" t="s">
        <v>1586</v>
      </c>
      <c r="C537" s="0" t="n">
        <v>923</v>
      </c>
      <c r="D537" s="0" t="s">
        <v>1587</v>
      </c>
    </row>
    <row r="538" customFormat="false" ht="15" hidden="false" customHeight="false" outlineLevel="0" collapsed="false">
      <c r="A538" s="0" t="s">
        <v>1583</v>
      </c>
      <c r="B538" s="0" t="s">
        <v>1588</v>
      </c>
      <c r="C538" s="0" t="n">
        <v>10460</v>
      </c>
      <c r="D538" s="0" t="s">
        <v>1589</v>
      </c>
    </row>
    <row r="539" customFormat="false" ht="15" hidden="false" customHeight="false" outlineLevel="0" collapsed="false">
      <c r="A539" s="0" t="s">
        <v>1583</v>
      </c>
      <c r="B539" s="0" t="s">
        <v>1590</v>
      </c>
      <c r="C539" s="0" t="n">
        <v>3631</v>
      </c>
      <c r="D539" s="0" t="s">
        <v>1591</v>
      </c>
    </row>
    <row r="540" customFormat="false" ht="15" hidden="false" customHeight="false" outlineLevel="0" collapsed="false">
      <c r="A540" s="0" t="s">
        <v>1583</v>
      </c>
      <c r="B540" s="0" t="s">
        <v>309</v>
      </c>
      <c r="C540" s="0" t="n">
        <v>3937</v>
      </c>
      <c r="D540" s="0" t="s">
        <v>310</v>
      </c>
    </row>
    <row r="541" customFormat="false" ht="15" hidden="false" customHeight="false" outlineLevel="0" collapsed="false">
      <c r="A541" s="0" t="s">
        <v>1583</v>
      </c>
      <c r="B541" s="0" t="s">
        <v>1592</v>
      </c>
      <c r="C541" s="0" t="n">
        <v>23224</v>
      </c>
      <c r="D541" s="0" t="s">
        <v>1593</v>
      </c>
    </row>
    <row r="542" customFormat="false" ht="15" hidden="false" customHeight="false" outlineLevel="0" collapsed="false">
      <c r="A542" s="0" t="s">
        <v>1583</v>
      </c>
      <c r="B542" s="0" t="s">
        <v>1594</v>
      </c>
      <c r="C542" s="0" t="n">
        <v>5588</v>
      </c>
      <c r="D542" s="0" t="s">
        <v>1595</v>
      </c>
    </row>
    <row r="543" customFormat="false" ht="15" hidden="false" customHeight="false" outlineLevel="0" collapsed="false">
      <c r="A543" s="0" t="s">
        <v>1583</v>
      </c>
      <c r="B543" s="0" t="s">
        <v>1596</v>
      </c>
      <c r="C543" s="0" t="n">
        <v>6857</v>
      </c>
      <c r="D543" s="0" t="s">
        <v>1597</v>
      </c>
    </row>
    <row r="544" customFormat="false" ht="15" hidden="false" customHeight="false" outlineLevel="0" collapsed="false">
      <c r="A544" s="0" t="s">
        <v>1583</v>
      </c>
      <c r="B544" s="0" t="s">
        <v>1598</v>
      </c>
      <c r="C544" s="0" t="n">
        <v>375449</v>
      </c>
      <c r="D544" s="0" t="s">
        <v>1599</v>
      </c>
    </row>
    <row r="545" customFormat="false" ht="15" hidden="false" customHeight="false" outlineLevel="0" collapsed="false">
      <c r="A545" s="0" t="s">
        <v>1583</v>
      </c>
      <c r="B545" s="0" t="s">
        <v>1600</v>
      </c>
      <c r="C545" s="0" t="n">
        <v>6095</v>
      </c>
      <c r="D545" s="0" t="s">
        <v>1601</v>
      </c>
    </row>
    <row r="546" customFormat="false" ht="15" hidden="false" customHeight="false" outlineLevel="0" collapsed="false">
      <c r="A546" s="0" t="s">
        <v>1583</v>
      </c>
      <c r="B546" s="0" t="s">
        <v>1602</v>
      </c>
      <c r="C546" s="0" t="n">
        <v>87</v>
      </c>
      <c r="D546" s="0" t="s">
        <v>1603</v>
      </c>
    </row>
    <row r="547" customFormat="false" ht="15" hidden="false" customHeight="false" outlineLevel="0" collapsed="false">
      <c r="A547" s="0" t="s">
        <v>1583</v>
      </c>
      <c r="B547" s="0" t="s">
        <v>1604</v>
      </c>
      <c r="C547" s="0" t="n">
        <v>7294</v>
      </c>
      <c r="D547" s="0" t="s">
        <v>1605</v>
      </c>
    </row>
    <row r="548" customFormat="false" ht="15" hidden="false" customHeight="false" outlineLevel="0" collapsed="false">
      <c r="A548" s="0" t="s">
        <v>1583</v>
      </c>
      <c r="B548" s="0" t="s">
        <v>1606</v>
      </c>
      <c r="C548" s="0" t="n">
        <v>9452</v>
      </c>
      <c r="D548" s="0" t="s">
        <v>1607</v>
      </c>
    </row>
    <row r="549" customFormat="false" ht="15" hidden="false" customHeight="false" outlineLevel="0" collapsed="false">
      <c r="A549" s="0" t="s">
        <v>1583</v>
      </c>
      <c r="B549" s="0" t="s">
        <v>1608</v>
      </c>
      <c r="C549" s="0" t="n">
        <v>8556</v>
      </c>
      <c r="D549" s="0" t="s">
        <v>1609</v>
      </c>
    </row>
    <row r="550" customFormat="false" ht="15" hidden="false" customHeight="false" outlineLevel="0" collapsed="false">
      <c r="A550" s="0" t="s">
        <v>1583</v>
      </c>
      <c r="B550" s="0" t="s">
        <v>1610</v>
      </c>
      <c r="C550" s="0" t="n">
        <v>6932</v>
      </c>
      <c r="D550" s="0" t="s">
        <v>1611</v>
      </c>
    </row>
    <row r="551" customFormat="false" ht="15" hidden="false" customHeight="false" outlineLevel="0" collapsed="false">
      <c r="A551" s="0" t="s">
        <v>1583</v>
      </c>
      <c r="B551" s="0" t="s">
        <v>1612</v>
      </c>
      <c r="C551" s="0" t="n">
        <v>23348</v>
      </c>
      <c r="D551" s="0" t="s">
        <v>1613</v>
      </c>
    </row>
    <row r="552" customFormat="false" ht="15" hidden="false" customHeight="false" outlineLevel="0" collapsed="false">
      <c r="A552" s="0" t="s">
        <v>1583</v>
      </c>
      <c r="B552" s="0" t="s">
        <v>1614</v>
      </c>
      <c r="C552" s="0" t="n">
        <v>8550</v>
      </c>
      <c r="D552" s="0" t="s">
        <v>1615</v>
      </c>
    </row>
    <row r="553" customFormat="false" ht="15" hidden="false" customHeight="false" outlineLevel="0" collapsed="false">
      <c r="A553" s="0" t="s">
        <v>1583</v>
      </c>
      <c r="B553" s="0" t="s">
        <v>1616</v>
      </c>
      <c r="C553" s="0" t="n">
        <v>5829</v>
      </c>
      <c r="D553" s="0" t="s">
        <v>1617</v>
      </c>
    </row>
    <row r="554" customFormat="false" ht="15" hidden="false" customHeight="false" outlineLevel="0" collapsed="false">
      <c r="A554" s="0" t="s">
        <v>1583</v>
      </c>
      <c r="B554" s="0" t="s">
        <v>178</v>
      </c>
      <c r="C554" s="0" t="n">
        <v>8425</v>
      </c>
      <c r="D554" s="0" t="s">
        <v>179</v>
      </c>
    </row>
    <row r="555" customFormat="false" ht="15" hidden="false" customHeight="false" outlineLevel="0" collapsed="false">
      <c r="A555" s="0" t="s">
        <v>1583</v>
      </c>
      <c r="B555" s="0" t="s">
        <v>1618</v>
      </c>
      <c r="C555" s="0" t="n">
        <v>2323</v>
      </c>
      <c r="D555" s="0" t="s">
        <v>1619</v>
      </c>
    </row>
    <row r="556" customFormat="false" ht="15" hidden="false" customHeight="false" outlineLevel="0" collapsed="false">
      <c r="A556" s="0" t="s">
        <v>1583</v>
      </c>
      <c r="B556" s="0" t="s">
        <v>182</v>
      </c>
      <c r="C556" s="0" t="n">
        <v>3655</v>
      </c>
      <c r="D556" s="0" t="s">
        <v>183</v>
      </c>
    </row>
    <row r="557" customFormat="false" ht="15" hidden="false" customHeight="false" outlineLevel="0" collapsed="false">
      <c r="A557" s="0" t="s">
        <v>1583</v>
      </c>
      <c r="B557" s="0" t="s">
        <v>1620</v>
      </c>
      <c r="C557" s="0" t="n">
        <v>5125</v>
      </c>
      <c r="D557" s="0" t="s">
        <v>1621</v>
      </c>
    </row>
    <row r="558" customFormat="false" ht="15" hidden="false" customHeight="false" outlineLevel="0" collapsed="false">
      <c r="A558" s="0" t="s">
        <v>1583</v>
      </c>
      <c r="B558" s="0" t="s">
        <v>1622</v>
      </c>
      <c r="C558" s="0" t="n">
        <v>994</v>
      </c>
      <c r="D558" s="0" t="s">
        <v>1623</v>
      </c>
    </row>
    <row r="559" customFormat="false" ht="15" hidden="false" customHeight="false" outlineLevel="0" collapsed="false">
      <c r="A559" s="0" t="s">
        <v>1583</v>
      </c>
      <c r="B559" s="0" t="s">
        <v>1624</v>
      </c>
      <c r="C559" s="0" t="n">
        <v>9751</v>
      </c>
      <c r="D559" s="0" t="s">
        <v>1625</v>
      </c>
    </row>
    <row r="560" customFormat="false" ht="15" hidden="false" customHeight="false" outlineLevel="0" collapsed="false">
      <c r="A560" s="0" t="s">
        <v>1583</v>
      </c>
      <c r="B560" s="0" t="s">
        <v>1626</v>
      </c>
      <c r="C560" s="0" t="n">
        <v>9663</v>
      </c>
      <c r="D560" s="0" t="s">
        <v>1627</v>
      </c>
    </row>
    <row r="561" customFormat="false" ht="15" hidden="false" customHeight="false" outlineLevel="0" collapsed="false">
      <c r="A561" s="0" t="s">
        <v>1583</v>
      </c>
      <c r="B561" s="0" t="s">
        <v>1628</v>
      </c>
      <c r="C561" s="0" t="n">
        <v>23484</v>
      </c>
      <c r="D561" s="0" t="s">
        <v>1629</v>
      </c>
    </row>
    <row r="562" customFormat="false" ht="15" hidden="false" customHeight="false" outlineLevel="0" collapsed="false">
      <c r="A562" s="0" t="s">
        <v>1583</v>
      </c>
      <c r="B562" s="0" t="s">
        <v>1630</v>
      </c>
      <c r="C562" s="0" t="n">
        <v>26157</v>
      </c>
      <c r="D562" s="0" t="s">
        <v>1631</v>
      </c>
    </row>
    <row r="563" customFormat="false" ht="15" hidden="false" customHeight="false" outlineLevel="0" collapsed="false">
      <c r="A563" s="0" t="s">
        <v>1583</v>
      </c>
      <c r="B563" s="0" t="s">
        <v>1632</v>
      </c>
      <c r="C563" s="0" t="n">
        <v>944</v>
      </c>
      <c r="D563" s="0" t="s">
        <v>1633</v>
      </c>
    </row>
    <row r="564" customFormat="false" ht="15" hidden="false" customHeight="false" outlineLevel="0" collapsed="false">
      <c r="A564" s="0" t="s">
        <v>1583</v>
      </c>
      <c r="B564" s="0" t="s">
        <v>1634</v>
      </c>
      <c r="C564" s="0" t="n">
        <v>56654</v>
      </c>
      <c r="D564" s="0" t="s">
        <v>1635</v>
      </c>
    </row>
    <row r="565" customFormat="false" ht="15" hidden="false" customHeight="false" outlineLevel="0" collapsed="false">
      <c r="A565" s="0" t="s">
        <v>1583</v>
      </c>
      <c r="B565" s="0" t="s">
        <v>1636</v>
      </c>
      <c r="C565" s="0" t="n">
        <v>2625</v>
      </c>
      <c r="D565" s="0" t="s">
        <v>1637</v>
      </c>
    </row>
    <row r="566" customFormat="false" ht="15" hidden="false" customHeight="false" outlineLevel="0" collapsed="false">
      <c r="A566" s="0" t="s">
        <v>1583</v>
      </c>
      <c r="B566" s="0" t="s">
        <v>1638</v>
      </c>
      <c r="C566" s="0" t="n">
        <v>9806</v>
      </c>
      <c r="D566" s="0" t="s">
        <v>1639</v>
      </c>
    </row>
    <row r="567" customFormat="false" ht="15" hidden="false" customHeight="false" outlineLevel="0" collapsed="false">
      <c r="A567" s="0" t="s">
        <v>1583</v>
      </c>
      <c r="B567" s="0" t="s">
        <v>1640</v>
      </c>
      <c r="C567" s="0" t="n">
        <v>8821</v>
      </c>
      <c r="D567" s="0" t="s">
        <v>1641</v>
      </c>
    </row>
    <row r="568" customFormat="false" ht="15" hidden="false" customHeight="false" outlineLevel="0" collapsed="false">
      <c r="A568" s="0" t="s">
        <v>1583</v>
      </c>
      <c r="B568" s="0" t="s">
        <v>1642</v>
      </c>
      <c r="C568" s="0" t="n">
        <v>921</v>
      </c>
      <c r="D568" s="0" t="s">
        <v>1643</v>
      </c>
    </row>
    <row r="569" customFormat="false" ht="15" hidden="false" customHeight="false" outlineLevel="0" collapsed="false">
      <c r="A569" s="0" t="s">
        <v>1583</v>
      </c>
      <c r="B569" s="0" t="s">
        <v>451</v>
      </c>
      <c r="C569" s="0" t="n">
        <v>6404</v>
      </c>
      <c r="D569" s="0" t="s">
        <v>452</v>
      </c>
    </row>
    <row r="570" customFormat="false" ht="15" hidden="false" customHeight="false" outlineLevel="0" collapsed="false">
      <c r="A570" s="0" t="s">
        <v>1583</v>
      </c>
      <c r="B570" s="0" t="s">
        <v>379</v>
      </c>
      <c r="C570" s="0" t="n">
        <v>51411</v>
      </c>
      <c r="D570" s="0" t="s">
        <v>380</v>
      </c>
    </row>
    <row r="571" customFormat="false" ht="15" hidden="false" customHeight="false" outlineLevel="0" collapsed="false">
      <c r="A571" s="0" t="s">
        <v>1583</v>
      </c>
      <c r="B571" s="0" t="s">
        <v>1644</v>
      </c>
      <c r="C571" s="0" t="n">
        <v>80824</v>
      </c>
      <c r="D571" s="0" t="s">
        <v>1645</v>
      </c>
    </row>
    <row r="572" customFormat="false" ht="15" hidden="false" customHeight="false" outlineLevel="0" collapsed="false">
      <c r="A572" s="0" t="s">
        <v>1583</v>
      </c>
      <c r="B572" s="0" t="s">
        <v>1646</v>
      </c>
      <c r="C572" s="0" t="n">
        <v>3945</v>
      </c>
      <c r="D572" s="0" t="s">
        <v>1647</v>
      </c>
    </row>
    <row r="573" customFormat="false" ht="15" hidden="false" customHeight="false" outlineLevel="0" collapsed="false">
      <c r="A573" s="0" t="s">
        <v>1583</v>
      </c>
      <c r="B573" s="0" t="s">
        <v>513</v>
      </c>
      <c r="C573" s="0" t="n">
        <v>3820</v>
      </c>
      <c r="D573" s="0" t="s">
        <v>514</v>
      </c>
    </row>
    <row r="574" customFormat="false" ht="15" hidden="false" customHeight="false" outlineLevel="0" collapsed="false">
      <c r="A574" s="0" t="s">
        <v>1583</v>
      </c>
      <c r="B574" s="0" t="s">
        <v>367</v>
      </c>
      <c r="C574" s="0" t="n">
        <v>3003</v>
      </c>
      <c r="D574" s="0" t="s">
        <v>368</v>
      </c>
    </row>
    <row r="575" customFormat="false" ht="15" hidden="false" customHeight="false" outlineLevel="0" collapsed="false">
      <c r="A575" s="0" t="s">
        <v>1583</v>
      </c>
      <c r="B575" s="0" t="s">
        <v>449</v>
      </c>
      <c r="C575" s="0" t="n">
        <v>3702</v>
      </c>
      <c r="D575" s="0" t="s">
        <v>450</v>
      </c>
    </row>
    <row r="576" customFormat="false" ht="15" hidden="false" customHeight="false" outlineLevel="0" collapsed="false">
      <c r="A576" s="0" t="s">
        <v>1583</v>
      </c>
      <c r="B576" s="0" t="s">
        <v>1648</v>
      </c>
      <c r="C576" s="0" t="n">
        <v>5144</v>
      </c>
      <c r="D576" s="0" t="s">
        <v>1649</v>
      </c>
    </row>
    <row r="577" customFormat="false" ht="15" hidden="false" customHeight="false" outlineLevel="0" collapsed="false">
      <c r="A577" s="0" t="s">
        <v>1583</v>
      </c>
      <c r="B577" s="0" t="s">
        <v>1650</v>
      </c>
      <c r="C577" s="0" t="n">
        <v>1154</v>
      </c>
      <c r="D577" s="0" t="s">
        <v>1651</v>
      </c>
    </row>
    <row r="578" customFormat="false" ht="15" hidden="false" customHeight="false" outlineLevel="0" collapsed="false">
      <c r="A578" s="0" t="s">
        <v>1583</v>
      </c>
      <c r="B578" s="0" t="s">
        <v>1652</v>
      </c>
      <c r="C578" s="0" t="n">
        <v>93</v>
      </c>
      <c r="D578" s="0" t="s">
        <v>1653</v>
      </c>
    </row>
    <row r="579" customFormat="false" ht="15" hidden="false" customHeight="false" outlineLevel="0" collapsed="false">
      <c r="A579" s="0" t="s">
        <v>1583</v>
      </c>
      <c r="B579" s="0" t="s">
        <v>1654</v>
      </c>
      <c r="C579" s="0" t="n">
        <v>7433</v>
      </c>
      <c r="D579" s="0" t="s">
        <v>1655</v>
      </c>
    </row>
    <row r="580" customFormat="false" ht="15" hidden="false" customHeight="false" outlineLevel="0" collapsed="false">
      <c r="A580" s="0" t="s">
        <v>1583</v>
      </c>
      <c r="B580" s="0" t="s">
        <v>573</v>
      </c>
      <c r="C580" s="0" t="n">
        <v>7535</v>
      </c>
      <c r="D580" s="0" t="s">
        <v>574</v>
      </c>
    </row>
    <row r="581" customFormat="false" ht="15" hidden="false" customHeight="false" outlineLevel="0" collapsed="false">
      <c r="A581" s="0" t="s">
        <v>1583</v>
      </c>
      <c r="B581" s="0" t="s">
        <v>1656</v>
      </c>
      <c r="C581" s="0" t="n">
        <v>8809</v>
      </c>
      <c r="D581" s="0" t="s">
        <v>1657</v>
      </c>
    </row>
    <row r="582" customFormat="false" ht="15" hidden="false" customHeight="false" outlineLevel="0" collapsed="false">
      <c r="A582" s="0" t="s">
        <v>1583</v>
      </c>
      <c r="B582" s="0" t="s">
        <v>1658</v>
      </c>
      <c r="C582" s="0" t="n">
        <v>3398</v>
      </c>
      <c r="D582" s="0" t="s">
        <v>1659</v>
      </c>
    </row>
    <row r="583" customFormat="false" ht="15" hidden="false" customHeight="false" outlineLevel="0" collapsed="false">
      <c r="A583" s="0" t="s">
        <v>1583</v>
      </c>
      <c r="B583" s="0" t="s">
        <v>1660</v>
      </c>
      <c r="C583" s="0" t="n">
        <v>22848</v>
      </c>
      <c r="D583" s="0" t="s">
        <v>1661</v>
      </c>
    </row>
    <row r="584" customFormat="false" ht="15" hidden="false" customHeight="false" outlineLevel="0" collapsed="false">
      <c r="A584" s="0" t="s">
        <v>1583</v>
      </c>
      <c r="B584" s="0" t="s">
        <v>401</v>
      </c>
      <c r="C584" s="0" t="n">
        <v>914</v>
      </c>
      <c r="D584" s="0" t="s">
        <v>402</v>
      </c>
    </row>
    <row r="585" customFormat="false" ht="15" hidden="false" customHeight="false" outlineLevel="0" collapsed="false">
      <c r="A585" s="0" t="s">
        <v>1583</v>
      </c>
      <c r="B585" s="0" t="s">
        <v>539</v>
      </c>
      <c r="C585" s="0" t="n">
        <v>2633</v>
      </c>
      <c r="D585" s="0" t="s">
        <v>540</v>
      </c>
    </row>
    <row r="586" customFormat="false" ht="15" hidden="false" customHeight="false" outlineLevel="0" collapsed="false">
      <c r="A586" s="0" t="s">
        <v>1583</v>
      </c>
      <c r="B586" s="0" t="s">
        <v>1662</v>
      </c>
      <c r="C586" s="0" t="n">
        <v>57134</v>
      </c>
      <c r="D586" s="0" t="s">
        <v>1663</v>
      </c>
    </row>
    <row r="587" customFormat="false" ht="15" hidden="false" customHeight="false" outlineLevel="0" collapsed="false">
      <c r="A587" s="0" t="s">
        <v>1583</v>
      </c>
      <c r="B587" s="0" t="s">
        <v>413</v>
      </c>
      <c r="C587" s="0" t="n">
        <v>7128</v>
      </c>
      <c r="D587" s="0" t="s">
        <v>414</v>
      </c>
    </row>
    <row r="588" customFormat="false" ht="15" hidden="false" customHeight="false" outlineLevel="0" collapsed="false">
      <c r="A588" s="0" t="s">
        <v>1583</v>
      </c>
      <c r="B588" s="0" t="s">
        <v>1664</v>
      </c>
      <c r="C588" s="0" t="n">
        <v>894</v>
      </c>
      <c r="D588" s="0" t="s">
        <v>1665</v>
      </c>
    </row>
    <row r="589" customFormat="false" ht="15" hidden="false" customHeight="false" outlineLevel="0" collapsed="false">
      <c r="A589" s="0" t="s">
        <v>1583</v>
      </c>
      <c r="B589" s="0" t="s">
        <v>1666</v>
      </c>
      <c r="C589" s="0" t="n">
        <v>11059</v>
      </c>
      <c r="D589" s="0" t="s">
        <v>1667</v>
      </c>
    </row>
    <row r="590" customFormat="false" ht="15" hidden="false" customHeight="false" outlineLevel="0" collapsed="false">
      <c r="A590" s="0" t="s">
        <v>1583</v>
      </c>
      <c r="B590" s="0" t="s">
        <v>1668</v>
      </c>
      <c r="C590" s="0" t="n">
        <v>10133</v>
      </c>
      <c r="D590" s="0" t="s">
        <v>1669</v>
      </c>
    </row>
    <row r="591" customFormat="false" ht="15" hidden="false" customHeight="false" outlineLevel="0" collapsed="false">
      <c r="A591" s="0" t="s">
        <v>1583</v>
      </c>
      <c r="B591" s="0" t="s">
        <v>1670</v>
      </c>
      <c r="C591" s="0" t="n">
        <v>55809</v>
      </c>
      <c r="D591" s="0" t="s">
        <v>1671</v>
      </c>
    </row>
    <row r="592" customFormat="false" ht="15" hidden="false" customHeight="false" outlineLevel="0" collapsed="false">
      <c r="A592" s="0" t="s">
        <v>1583</v>
      </c>
      <c r="B592" s="0" t="s">
        <v>1672</v>
      </c>
      <c r="C592" s="0" t="n">
        <v>860</v>
      </c>
      <c r="D592" s="0" t="s">
        <v>1673</v>
      </c>
    </row>
    <row r="593" customFormat="false" ht="15" hidden="false" customHeight="false" outlineLevel="0" collapsed="false">
      <c r="A593" s="0" t="s">
        <v>1583</v>
      </c>
      <c r="B593" s="0" t="s">
        <v>473</v>
      </c>
      <c r="C593" s="0" t="n">
        <v>5732</v>
      </c>
      <c r="D593" s="0" t="s">
        <v>474</v>
      </c>
    </row>
    <row r="594" customFormat="false" ht="15" hidden="false" customHeight="false" outlineLevel="0" collapsed="false">
      <c r="A594" s="0" t="s">
        <v>1583</v>
      </c>
      <c r="B594" s="0" t="s">
        <v>1674</v>
      </c>
      <c r="C594" s="0" t="n">
        <v>64919</v>
      </c>
      <c r="D594" s="0" t="s">
        <v>1675</v>
      </c>
    </row>
    <row r="595" customFormat="false" ht="15" hidden="false" customHeight="false" outlineLevel="0" collapsed="false">
      <c r="A595" s="0" t="s">
        <v>1583</v>
      </c>
      <c r="B595" s="0" t="s">
        <v>1676</v>
      </c>
      <c r="C595" s="0" t="n">
        <v>348</v>
      </c>
      <c r="D595" s="0" t="s">
        <v>1677</v>
      </c>
    </row>
    <row r="596" customFormat="false" ht="15" hidden="false" customHeight="false" outlineLevel="0" collapsed="false">
      <c r="A596" s="0" t="s">
        <v>1583</v>
      </c>
      <c r="B596" s="0" t="s">
        <v>1678</v>
      </c>
      <c r="C596" s="0" t="n">
        <v>11046</v>
      </c>
      <c r="D596" s="0" t="s">
        <v>1679</v>
      </c>
    </row>
    <row r="597" customFormat="false" ht="15" hidden="false" customHeight="false" outlineLevel="0" collapsed="false">
      <c r="A597" s="0" t="s">
        <v>1583</v>
      </c>
      <c r="B597" s="0" t="s">
        <v>1680</v>
      </c>
      <c r="C597" s="0" t="n">
        <v>3337</v>
      </c>
      <c r="D597" s="0" t="s">
        <v>1681</v>
      </c>
    </row>
    <row r="598" customFormat="false" ht="15" hidden="false" customHeight="false" outlineLevel="0" collapsed="false">
      <c r="A598" s="0" t="s">
        <v>1583</v>
      </c>
      <c r="B598" s="0" t="s">
        <v>1682</v>
      </c>
      <c r="C598" s="0" t="n">
        <v>4147</v>
      </c>
      <c r="D598" s="0" t="s">
        <v>1683</v>
      </c>
    </row>
    <row r="599" customFormat="false" ht="15" hidden="false" customHeight="false" outlineLevel="0" collapsed="false">
      <c r="A599" s="0" t="s">
        <v>1583</v>
      </c>
      <c r="B599" s="0" t="s">
        <v>1684</v>
      </c>
      <c r="C599" s="0" t="n">
        <v>5920</v>
      </c>
      <c r="D599" s="0" t="s">
        <v>1685</v>
      </c>
    </row>
    <row r="600" customFormat="false" ht="15" hidden="false" customHeight="false" outlineLevel="0" collapsed="false">
      <c r="A600" s="0" t="s">
        <v>1583</v>
      </c>
      <c r="B600" s="0" t="s">
        <v>345</v>
      </c>
      <c r="C600" s="0" t="n">
        <v>55303</v>
      </c>
      <c r="D600" s="0" t="s">
        <v>346</v>
      </c>
    </row>
    <row r="601" customFormat="false" ht="15" hidden="false" customHeight="false" outlineLevel="0" collapsed="false">
      <c r="A601" s="0" t="s">
        <v>1583</v>
      </c>
      <c r="B601" s="0" t="s">
        <v>1686</v>
      </c>
      <c r="C601" s="0" t="n">
        <v>4221</v>
      </c>
      <c r="D601" s="0" t="s">
        <v>1687</v>
      </c>
    </row>
    <row r="602" customFormat="false" ht="15" hidden="false" customHeight="false" outlineLevel="0" collapsed="false">
      <c r="A602" s="0" t="s">
        <v>1583</v>
      </c>
      <c r="B602" s="0" t="s">
        <v>1688</v>
      </c>
      <c r="C602" s="0" t="n">
        <v>3939</v>
      </c>
      <c r="D602" s="0" t="s">
        <v>1689</v>
      </c>
    </row>
    <row r="603" customFormat="false" ht="15" hidden="false" customHeight="false" outlineLevel="0" collapsed="false">
      <c r="A603" s="0" t="s">
        <v>1583</v>
      </c>
      <c r="B603" s="0" t="s">
        <v>1690</v>
      </c>
      <c r="C603" s="0" t="n">
        <v>3572</v>
      </c>
      <c r="D603" s="0" t="s">
        <v>1691</v>
      </c>
    </row>
    <row r="604" customFormat="false" ht="15" hidden="false" customHeight="false" outlineLevel="0" collapsed="false">
      <c r="A604" s="0" t="s">
        <v>1583</v>
      </c>
      <c r="B604" s="0" t="s">
        <v>1692</v>
      </c>
      <c r="C604" s="0" t="n">
        <v>301</v>
      </c>
      <c r="D604" s="0" t="s">
        <v>1693</v>
      </c>
    </row>
    <row r="605" customFormat="false" ht="15" hidden="false" customHeight="false" outlineLevel="0" collapsed="false">
      <c r="A605" s="0" t="s">
        <v>1583</v>
      </c>
      <c r="B605" s="0" t="s">
        <v>1694</v>
      </c>
      <c r="C605" s="0" t="n">
        <v>5292</v>
      </c>
      <c r="D605" s="0" t="s">
        <v>1695</v>
      </c>
    </row>
    <row r="606" customFormat="false" ht="15" hidden="false" customHeight="false" outlineLevel="0" collapsed="false">
      <c r="A606" s="0" t="s">
        <v>1583</v>
      </c>
      <c r="B606" s="0" t="s">
        <v>1696</v>
      </c>
      <c r="C606" s="0" t="n">
        <v>6653</v>
      </c>
      <c r="D606" s="0" t="s">
        <v>1697</v>
      </c>
    </row>
    <row r="607" customFormat="false" ht="15" hidden="false" customHeight="false" outlineLevel="0" collapsed="false">
      <c r="A607" s="0" t="s">
        <v>1583</v>
      </c>
      <c r="B607" s="0" t="s">
        <v>1698</v>
      </c>
      <c r="C607" s="0" t="n">
        <v>6775</v>
      </c>
      <c r="D607" s="0" t="s">
        <v>1699</v>
      </c>
    </row>
    <row r="608" customFormat="false" ht="15" hidden="false" customHeight="false" outlineLevel="0" collapsed="false">
      <c r="A608" s="0" t="s">
        <v>1583</v>
      </c>
      <c r="B608" s="0" t="s">
        <v>1700</v>
      </c>
      <c r="C608" s="0" t="n">
        <v>51176</v>
      </c>
      <c r="D608" s="0" t="s">
        <v>1701</v>
      </c>
    </row>
    <row r="609" customFormat="false" ht="15" hidden="false" customHeight="false" outlineLevel="0" collapsed="false">
      <c r="A609" s="0" t="s">
        <v>1583</v>
      </c>
      <c r="B609" s="0" t="s">
        <v>1702</v>
      </c>
      <c r="C609" s="0" t="n">
        <v>64116</v>
      </c>
      <c r="D609" s="0" t="s">
        <v>1703</v>
      </c>
    </row>
    <row r="610" customFormat="false" ht="15" hidden="false" customHeight="false" outlineLevel="0" collapsed="false">
      <c r="A610" s="0" t="s">
        <v>1583</v>
      </c>
      <c r="B610" s="0" t="s">
        <v>1704</v>
      </c>
      <c r="C610" s="0" t="n">
        <v>23710</v>
      </c>
      <c r="D610" s="0" t="s">
        <v>1705</v>
      </c>
    </row>
    <row r="611" customFormat="false" ht="15" hidden="false" customHeight="false" outlineLevel="0" collapsed="false">
      <c r="A611" s="0" t="s">
        <v>1583</v>
      </c>
      <c r="B611" s="0" t="s">
        <v>1706</v>
      </c>
      <c r="C611" s="0" t="n">
        <v>10219</v>
      </c>
      <c r="D611" s="0" t="s">
        <v>1707</v>
      </c>
    </row>
    <row r="612" customFormat="false" ht="15" hidden="false" customHeight="false" outlineLevel="0" collapsed="false">
      <c r="A612" s="0" t="s">
        <v>1583</v>
      </c>
      <c r="B612" s="0" t="s">
        <v>1708</v>
      </c>
      <c r="C612" s="0" t="n">
        <v>10516</v>
      </c>
      <c r="D612" s="0" t="s">
        <v>1709</v>
      </c>
    </row>
    <row r="613" customFormat="false" ht="15" hidden="false" customHeight="false" outlineLevel="0" collapsed="false">
      <c r="A613" s="0" t="s">
        <v>1583</v>
      </c>
      <c r="B613" s="0" t="s">
        <v>1710</v>
      </c>
      <c r="C613" s="0" t="n">
        <v>101060399</v>
      </c>
      <c r="D613" s="0" t="s">
        <v>1711</v>
      </c>
    </row>
    <row r="614" customFormat="false" ht="15" hidden="false" customHeight="false" outlineLevel="0" collapsed="false">
      <c r="A614" s="0" t="s">
        <v>1583</v>
      </c>
      <c r="B614" s="0" t="s">
        <v>1710</v>
      </c>
      <c r="C614" s="0" t="n">
        <v>1039</v>
      </c>
      <c r="D614" s="0" t="s">
        <v>1711</v>
      </c>
    </row>
    <row r="615" customFormat="false" ht="15" hidden="false" customHeight="false" outlineLevel="0" collapsed="false">
      <c r="A615" s="0" t="s">
        <v>1583</v>
      </c>
      <c r="B615" s="0" t="s">
        <v>1712</v>
      </c>
      <c r="C615" s="0" t="n">
        <v>10140</v>
      </c>
      <c r="D615" s="0" t="s">
        <v>1713</v>
      </c>
    </row>
    <row r="616" customFormat="false" ht="15" hidden="false" customHeight="false" outlineLevel="0" collapsed="false">
      <c r="A616" s="0" t="s">
        <v>1583</v>
      </c>
      <c r="B616" s="0" t="s">
        <v>505</v>
      </c>
      <c r="C616" s="0" t="n">
        <v>6279</v>
      </c>
      <c r="D616" s="0" t="s">
        <v>506</v>
      </c>
    </row>
    <row r="617" customFormat="false" ht="15" hidden="false" customHeight="false" outlineLevel="0" collapsed="false">
      <c r="A617" s="0" t="s">
        <v>1583</v>
      </c>
      <c r="B617" s="0" t="s">
        <v>1714</v>
      </c>
      <c r="C617" s="0" t="n">
        <v>3707</v>
      </c>
      <c r="D617" s="0" t="s">
        <v>1715</v>
      </c>
    </row>
    <row r="618" customFormat="false" ht="15" hidden="false" customHeight="false" outlineLevel="0" collapsed="false">
      <c r="A618" s="0" t="s">
        <v>1583</v>
      </c>
      <c r="B618" s="0" t="s">
        <v>1716</v>
      </c>
      <c r="C618" s="0" t="n">
        <v>26018</v>
      </c>
      <c r="D618" s="0" t="s">
        <v>1717</v>
      </c>
    </row>
    <row r="619" customFormat="false" ht="15" hidden="false" customHeight="false" outlineLevel="0" collapsed="false">
      <c r="A619" s="0" t="s">
        <v>1583</v>
      </c>
      <c r="B619" s="0" t="s">
        <v>1718</v>
      </c>
      <c r="C619" s="0" t="n">
        <v>55646</v>
      </c>
      <c r="D619" s="0" t="s">
        <v>1719</v>
      </c>
    </row>
    <row r="620" customFormat="false" ht="15" hidden="false" customHeight="false" outlineLevel="0" collapsed="false">
      <c r="A620" s="0" t="s">
        <v>1583</v>
      </c>
      <c r="B620" s="0" t="s">
        <v>1720</v>
      </c>
      <c r="C620" s="0" t="n">
        <v>5295</v>
      </c>
      <c r="D620" s="0" t="s">
        <v>1721</v>
      </c>
    </row>
    <row r="621" customFormat="false" ht="15" hidden="false" customHeight="false" outlineLevel="0" collapsed="false">
      <c r="A621" s="0" t="s">
        <v>1583</v>
      </c>
      <c r="B621" s="0" t="s">
        <v>1722</v>
      </c>
      <c r="C621" s="0" t="n">
        <v>6001</v>
      </c>
      <c r="D621" s="0" t="s">
        <v>1723</v>
      </c>
    </row>
    <row r="622" customFormat="false" ht="15" hidden="false" customHeight="false" outlineLevel="0" collapsed="false">
      <c r="A622" s="0" t="s">
        <v>1583</v>
      </c>
      <c r="B622" s="0" t="s">
        <v>1724</v>
      </c>
      <c r="C622" s="0" t="n">
        <v>143098</v>
      </c>
      <c r="D622" s="0" t="s">
        <v>1725</v>
      </c>
    </row>
    <row r="623" customFormat="false" ht="15" hidden="false" customHeight="false" outlineLevel="0" collapsed="false">
      <c r="A623" s="0" t="s">
        <v>1583</v>
      </c>
      <c r="B623" s="0" t="s">
        <v>1726</v>
      </c>
      <c r="C623" s="0" t="n">
        <v>9531</v>
      </c>
      <c r="D623" s="0" t="s">
        <v>1727</v>
      </c>
    </row>
    <row r="624" customFormat="false" ht="15" hidden="false" customHeight="false" outlineLevel="0" collapsed="false">
      <c r="A624" s="0" t="s">
        <v>1583</v>
      </c>
      <c r="B624" s="0" t="s">
        <v>1728</v>
      </c>
      <c r="C624" s="0" t="n">
        <v>814</v>
      </c>
      <c r="D624" s="0" t="s">
        <v>1729</v>
      </c>
    </row>
    <row r="625" customFormat="false" ht="15" hidden="false" customHeight="false" outlineLevel="0" collapsed="false">
      <c r="A625" s="0" t="s">
        <v>1583</v>
      </c>
      <c r="B625" s="0" t="s">
        <v>1730</v>
      </c>
      <c r="C625" s="0" t="n">
        <v>4929</v>
      </c>
      <c r="D625" s="0" t="s">
        <v>1731</v>
      </c>
    </row>
    <row r="626" customFormat="false" ht="15" hidden="false" customHeight="false" outlineLevel="0" collapsed="false">
      <c r="A626" s="0" t="s">
        <v>1583</v>
      </c>
      <c r="B626" s="0" t="s">
        <v>1732</v>
      </c>
      <c r="C626" s="0" t="n">
        <v>5937</v>
      </c>
      <c r="D626" s="0" t="s">
        <v>1733</v>
      </c>
    </row>
    <row r="627" customFormat="false" ht="15" hidden="false" customHeight="false" outlineLevel="0" collapsed="false">
      <c r="A627" s="0" t="s">
        <v>1583</v>
      </c>
      <c r="B627" s="0" t="s">
        <v>1734</v>
      </c>
      <c r="C627" s="0" t="n">
        <v>5578</v>
      </c>
      <c r="D627" s="0" t="s">
        <v>1735</v>
      </c>
    </row>
    <row r="628" customFormat="false" ht="15" hidden="false" customHeight="false" outlineLevel="0" collapsed="false">
      <c r="A628" s="0" t="s">
        <v>1583</v>
      </c>
      <c r="B628" s="0" t="s">
        <v>1736</v>
      </c>
      <c r="C628" s="0" t="n">
        <v>23043</v>
      </c>
      <c r="D628" s="0" t="s">
        <v>1737</v>
      </c>
    </row>
    <row r="629" customFormat="false" ht="15" hidden="false" customHeight="false" outlineLevel="0" collapsed="false">
      <c r="A629" s="0" t="s">
        <v>1583</v>
      </c>
      <c r="B629" s="0" t="s">
        <v>1738</v>
      </c>
      <c r="C629" s="0" t="n">
        <v>7074</v>
      </c>
      <c r="D629" s="0" t="s">
        <v>1739</v>
      </c>
    </row>
    <row r="630" customFormat="false" ht="15" hidden="false" customHeight="false" outlineLevel="0" collapsed="false">
      <c r="A630" s="0" t="s">
        <v>1583</v>
      </c>
      <c r="B630" s="0" t="s">
        <v>1740</v>
      </c>
      <c r="C630" s="0" t="n">
        <v>701</v>
      </c>
      <c r="D630" s="0" t="s">
        <v>1741</v>
      </c>
    </row>
    <row r="631" customFormat="false" ht="15" hidden="false" customHeight="false" outlineLevel="0" collapsed="false">
      <c r="A631" s="0" t="s">
        <v>1583</v>
      </c>
      <c r="B631" s="0" t="s">
        <v>1742</v>
      </c>
      <c r="C631" s="0" t="n">
        <v>1844</v>
      </c>
      <c r="D631" s="0" t="s">
        <v>1743</v>
      </c>
    </row>
    <row r="632" customFormat="false" ht="15" hidden="false" customHeight="false" outlineLevel="0" collapsed="false">
      <c r="A632" s="0" t="s">
        <v>1583</v>
      </c>
      <c r="B632" s="0" t="s">
        <v>1744</v>
      </c>
      <c r="C632" s="0" t="n">
        <v>5152</v>
      </c>
      <c r="D632" s="0" t="s">
        <v>1745</v>
      </c>
    </row>
    <row r="633" customFormat="false" ht="15" hidden="false" customHeight="false" outlineLevel="0" collapsed="false">
      <c r="A633" s="0" t="s">
        <v>1583</v>
      </c>
      <c r="B633" s="0" t="s">
        <v>1746</v>
      </c>
      <c r="C633" s="0" t="n">
        <v>917</v>
      </c>
      <c r="D633" s="0" t="s">
        <v>1747</v>
      </c>
    </row>
    <row r="634" customFormat="false" ht="15" hidden="false" customHeight="false" outlineLevel="0" collapsed="false">
      <c r="A634" s="0" t="s">
        <v>1583</v>
      </c>
      <c r="B634" s="0" t="s">
        <v>1748</v>
      </c>
      <c r="C634" s="0" t="n">
        <v>3570</v>
      </c>
      <c r="D634" s="0" t="s">
        <v>1749</v>
      </c>
    </row>
    <row r="635" customFormat="false" ht="15" hidden="false" customHeight="false" outlineLevel="0" collapsed="false">
      <c r="A635" s="0" t="s">
        <v>1583</v>
      </c>
      <c r="B635" s="0" t="s">
        <v>1750</v>
      </c>
      <c r="C635" s="0" t="n">
        <v>57125</v>
      </c>
      <c r="D635" s="0" t="s">
        <v>1751</v>
      </c>
    </row>
    <row r="636" customFormat="false" ht="15" hidden="false" customHeight="false" outlineLevel="0" collapsed="false">
      <c r="A636" s="0" t="s">
        <v>1583</v>
      </c>
      <c r="B636" s="0" t="s">
        <v>477</v>
      </c>
      <c r="C636" s="0" t="n">
        <v>2634</v>
      </c>
      <c r="D636" s="0" t="s">
        <v>478</v>
      </c>
    </row>
    <row r="637" customFormat="false" ht="15" hidden="false" customHeight="false" outlineLevel="0" collapsed="false">
      <c r="A637" s="0" t="s">
        <v>1583</v>
      </c>
      <c r="B637" s="0" t="s">
        <v>1752</v>
      </c>
      <c r="C637" s="0" t="n">
        <v>2672</v>
      </c>
      <c r="D637" s="0" t="s">
        <v>1753</v>
      </c>
    </row>
    <row r="638" customFormat="false" ht="15" hidden="false" customHeight="false" outlineLevel="0" collapsed="false">
      <c r="A638" s="0" t="s">
        <v>1583</v>
      </c>
      <c r="B638" s="0" t="s">
        <v>1754</v>
      </c>
      <c r="C638" s="0" t="n">
        <v>476</v>
      </c>
      <c r="D638" s="0" t="s">
        <v>1755</v>
      </c>
    </row>
    <row r="639" customFormat="false" ht="15" hidden="false" customHeight="false" outlineLevel="0" collapsed="false">
      <c r="A639" s="0" t="s">
        <v>1583</v>
      </c>
      <c r="B639" s="0" t="s">
        <v>1756</v>
      </c>
      <c r="C639" s="0" t="n">
        <v>5584</v>
      </c>
      <c r="D639" s="0" t="s">
        <v>1757</v>
      </c>
    </row>
    <row r="640" customFormat="false" ht="15" hidden="false" customHeight="false" outlineLevel="0" collapsed="false">
      <c r="A640" s="0" t="s">
        <v>1583</v>
      </c>
      <c r="B640" s="0" t="s">
        <v>1758</v>
      </c>
      <c r="C640" s="0" t="n">
        <v>1776</v>
      </c>
      <c r="D640" s="0" t="s">
        <v>1759</v>
      </c>
    </row>
    <row r="641" customFormat="false" ht="15" hidden="false" customHeight="false" outlineLevel="0" collapsed="false">
      <c r="A641" s="0" t="s">
        <v>1583</v>
      </c>
      <c r="B641" s="0" t="s">
        <v>255</v>
      </c>
      <c r="C641" s="0" t="n">
        <v>360</v>
      </c>
      <c r="D641" s="0" t="s">
        <v>256</v>
      </c>
    </row>
    <row r="642" customFormat="false" ht="15" hidden="false" customHeight="false" outlineLevel="0" collapsed="false">
      <c r="A642" s="0" t="s">
        <v>1583</v>
      </c>
      <c r="B642" s="0" t="s">
        <v>455</v>
      </c>
      <c r="C642" s="0" t="n">
        <v>915</v>
      </c>
      <c r="D642" s="0" t="s">
        <v>456</v>
      </c>
    </row>
    <row r="643" customFormat="false" ht="15" hidden="false" customHeight="false" outlineLevel="0" collapsed="false">
      <c r="A643" s="0" t="s">
        <v>1583</v>
      </c>
      <c r="B643" s="0" t="s">
        <v>333</v>
      </c>
      <c r="C643" s="0" t="n">
        <v>3575</v>
      </c>
      <c r="D643" s="0" t="s">
        <v>334</v>
      </c>
    </row>
    <row r="644" customFormat="false" ht="15" hidden="false" customHeight="false" outlineLevel="0" collapsed="false">
      <c r="A644" s="0" t="s">
        <v>1583</v>
      </c>
      <c r="B644" s="0" t="s">
        <v>1760</v>
      </c>
      <c r="C644" s="0" t="n">
        <v>7480</v>
      </c>
      <c r="D644" s="0" t="s">
        <v>1761</v>
      </c>
    </row>
    <row r="645" customFormat="false" ht="15" hidden="false" customHeight="false" outlineLevel="0" collapsed="false">
      <c r="A645" s="0" t="s">
        <v>1583</v>
      </c>
      <c r="B645" s="0" t="s">
        <v>1762</v>
      </c>
      <c r="C645" s="0" t="n">
        <v>4300</v>
      </c>
      <c r="D645" s="0" t="s">
        <v>1763</v>
      </c>
    </row>
    <row r="646" customFormat="false" ht="15" hidden="false" customHeight="false" outlineLevel="0" collapsed="false">
      <c r="A646" s="0" t="s">
        <v>1583</v>
      </c>
      <c r="B646" s="0" t="s">
        <v>1764</v>
      </c>
      <c r="C646" s="0" t="n">
        <v>4118</v>
      </c>
      <c r="D646" s="0" t="s">
        <v>1765</v>
      </c>
    </row>
    <row r="647" customFormat="false" ht="15" hidden="false" customHeight="false" outlineLevel="0" collapsed="false">
      <c r="A647" s="0" t="s">
        <v>1583</v>
      </c>
      <c r="B647" s="0" t="s">
        <v>1766</v>
      </c>
      <c r="C647" s="0" t="n">
        <v>1521</v>
      </c>
      <c r="D647" s="0" t="s">
        <v>1767</v>
      </c>
    </row>
    <row r="648" customFormat="false" ht="15" hidden="false" customHeight="false" outlineLevel="0" collapsed="false">
      <c r="A648" s="0" t="s">
        <v>1583</v>
      </c>
      <c r="B648" s="0" t="s">
        <v>1768</v>
      </c>
      <c r="C648" s="0" t="n">
        <v>10125</v>
      </c>
      <c r="D648" s="0" t="s">
        <v>1769</v>
      </c>
    </row>
    <row r="649" customFormat="false" ht="15" hidden="false" customHeight="false" outlineLevel="0" collapsed="false">
      <c r="A649" s="0" t="s">
        <v>1583</v>
      </c>
      <c r="B649" s="0" t="s">
        <v>1770</v>
      </c>
      <c r="C649" s="0" t="n">
        <v>339122</v>
      </c>
      <c r="D649" s="0" t="s">
        <v>1771</v>
      </c>
    </row>
    <row r="650" customFormat="false" ht="15" hidden="false" customHeight="false" outlineLevel="0" collapsed="false">
      <c r="A650" s="0" t="s">
        <v>1583</v>
      </c>
      <c r="B650" s="0" t="s">
        <v>1772</v>
      </c>
      <c r="C650" s="0" t="n">
        <v>3212</v>
      </c>
      <c r="D650" s="0" t="s">
        <v>1773</v>
      </c>
    </row>
    <row r="651" customFormat="false" ht="15" hidden="false" customHeight="false" outlineLevel="0" collapsed="false">
      <c r="A651" s="0" t="s">
        <v>1583</v>
      </c>
      <c r="B651" s="0" t="s">
        <v>1774</v>
      </c>
      <c r="C651" s="0" t="n">
        <v>28232</v>
      </c>
      <c r="D651" s="0" t="s">
        <v>1775</v>
      </c>
    </row>
    <row r="652" customFormat="false" ht="15" hidden="false" customHeight="false" outlineLevel="0" collapsed="false">
      <c r="A652" s="0" t="s">
        <v>1583</v>
      </c>
      <c r="B652" s="0" t="s">
        <v>1776</v>
      </c>
      <c r="C652" s="0" t="n">
        <v>940</v>
      </c>
      <c r="D652" s="0" t="s">
        <v>1777</v>
      </c>
    </row>
    <row r="653" customFormat="false" ht="15" hidden="false" customHeight="false" outlineLevel="0" collapsed="false">
      <c r="A653" s="0" t="s">
        <v>1583</v>
      </c>
      <c r="B653" s="0" t="s">
        <v>1778</v>
      </c>
      <c r="C653" s="0" t="n">
        <v>6304</v>
      </c>
      <c r="D653" s="0" t="s">
        <v>1779</v>
      </c>
    </row>
    <row r="654" customFormat="false" ht="15" hidden="false" customHeight="false" outlineLevel="0" collapsed="false">
      <c r="A654" s="0" t="s">
        <v>1583</v>
      </c>
      <c r="B654" s="0" t="s">
        <v>525</v>
      </c>
      <c r="C654" s="0" t="n">
        <v>3932</v>
      </c>
      <c r="D654" s="0" t="s">
        <v>526</v>
      </c>
    </row>
    <row r="655" customFormat="false" ht="15" hidden="false" customHeight="false" outlineLevel="0" collapsed="false">
      <c r="A655" s="0" t="s">
        <v>1583</v>
      </c>
      <c r="B655" s="0" t="s">
        <v>1780</v>
      </c>
      <c r="C655" s="0" t="n">
        <v>7378</v>
      </c>
      <c r="D655" s="0" t="s">
        <v>1781</v>
      </c>
    </row>
    <row r="656" customFormat="false" ht="15" hidden="false" customHeight="false" outlineLevel="0" collapsed="false">
      <c r="A656" s="0" t="s">
        <v>1583</v>
      </c>
      <c r="B656" s="0" t="s">
        <v>1782</v>
      </c>
      <c r="C656" s="0" t="n">
        <v>4068</v>
      </c>
      <c r="D656" s="0" t="s">
        <v>1783</v>
      </c>
    </row>
    <row r="657" customFormat="false" ht="15" hidden="false" customHeight="false" outlineLevel="0" collapsed="false">
      <c r="A657" s="0" t="s">
        <v>1583</v>
      </c>
      <c r="B657" s="0" t="s">
        <v>273</v>
      </c>
      <c r="C657" s="0" t="n">
        <v>9021</v>
      </c>
      <c r="D657" s="0" t="s">
        <v>274</v>
      </c>
    </row>
    <row r="658" customFormat="false" ht="15" hidden="false" customHeight="false" outlineLevel="0" collapsed="false">
      <c r="A658" s="0" t="s">
        <v>1583</v>
      </c>
      <c r="B658" s="0" t="s">
        <v>1784</v>
      </c>
      <c r="C658" s="0" t="n">
        <v>4753</v>
      </c>
      <c r="D658" s="0" t="s">
        <v>1785</v>
      </c>
    </row>
    <row r="659" customFormat="false" ht="15" hidden="false" customHeight="false" outlineLevel="0" collapsed="false">
      <c r="A659" s="0" t="s">
        <v>1583</v>
      </c>
      <c r="B659" s="0" t="s">
        <v>1786</v>
      </c>
      <c r="C659" s="0" t="n">
        <v>4603</v>
      </c>
      <c r="D659" s="0" t="s">
        <v>1787</v>
      </c>
    </row>
    <row r="660" customFormat="false" ht="15" hidden="false" customHeight="false" outlineLevel="0" collapsed="false">
      <c r="A660" s="0" t="s">
        <v>1583</v>
      </c>
      <c r="B660" s="0" t="s">
        <v>1788</v>
      </c>
      <c r="C660" s="0" t="n">
        <v>5833</v>
      </c>
      <c r="D660" s="0" t="s">
        <v>1789</v>
      </c>
    </row>
    <row r="661" customFormat="false" ht="15" hidden="false" customHeight="false" outlineLevel="0" collapsed="false">
      <c r="A661" s="0" t="s">
        <v>1583</v>
      </c>
      <c r="B661" s="0" t="s">
        <v>1790</v>
      </c>
      <c r="C661" s="0" t="n">
        <v>8519</v>
      </c>
      <c r="D661" s="0" t="s">
        <v>1791</v>
      </c>
    </row>
    <row r="662" customFormat="false" ht="15" hidden="false" customHeight="false" outlineLevel="0" collapsed="false">
      <c r="A662" s="0" t="s">
        <v>1583</v>
      </c>
      <c r="B662" s="0" t="s">
        <v>1792</v>
      </c>
      <c r="C662" s="0" t="n">
        <v>10507</v>
      </c>
      <c r="D662" s="0" t="s">
        <v>1793</v>
      </c>
    </row>
    <row r="663" customFormat="false" ht="15" hidden="false" customHeight="false" outlineLevel="0" collapsed="false">
      <c r="A663" s="0" t="s">
        <v>1583</v>
      </c>
      <c r="B663" s="0" t="s">
        <v>1794</v>
      </c>
      <c r="C663" s="0" t="n">
        <v>2272</v>
      </c>
      <c r="D663" s="0" t="s">
        <v>1795</v>
      </c>
    </row>
    <row r="664" customFormat="false" ht="15" hidden="false" customHeight="false" outlineLevel="0" collapsed="false">
      <c r="A664" s="0" t="s">
        <v>1583</v>
      </c>
      <c r="B664" s="0" t="s">
        <v>1796</v>
      </c>
      <c r="C664" s="0" t="n">
        <v>100</v>
      </c>
      <c r="D664" s="0" t="s">
        <v>1797</v>
      </c>
    </row>
    <row r="665" customFormat="false" ht="15" hidden="false" customHeight="false" outlineLevel="0" collapsed="false">
      <c r="A665" s="0" t="s">
        <v>1583</v>
      </c>
      <c r="B665" s="0" t="s">
        <v>1798</v>
      </c>
      <c r="C665" s="0" t="n">
        <v>1803</v>
      </c>
      <c r="D665" s="0" t="s">
        <v>1799</v>
      </c>
    </row>
    <row r="666" customFormat="false" ht="15" hidden="false" customHeight="false" outlineLevel="0" collapsed="false">
      <c r="A666" s="0" t="s">
        <v>1583</v>
      </c>
      <c r="B666" s="0" t="s">
        <v>1800</v>
      </c>
      <c r="C666" s="0" t="n">
        <v>6281</v>
      </c>
      <c r="D666" s="0" t="s">
        <v>1801</v>
      </c>
    </row>
    <row r="667" customFormat="false" ht="15" hidden="false" customHeight="false" outlineLevel="0" collapsed="false">
      <c r="A667" s="0" t="s">
        <v>1583</v>
      </c>
      <c r="B667" s="0" t="s">
        <v>1802</v>
      </c>
      <c r="C667" s="0" t="n">
        <v>916</v>
      </c>
      <c r="D667" s="0" t="s">
        <v>1803</v>
      </c>
    </row>
    <row r="668" customFormat="false" ht="15" hidden="false" customHeight="false" outlineLevel="0" collapsed="false">
      <c r="A668" s="0" t="s">
        <v>1583</v>
      </c>
      <c r="B668" s="0" t="s">
        <v>1804</v>
      </c>
      <c r="C668" s="0" t="n">
        <v>63940</v>
      </c>
      <c r="D668" s="0" t="s">
        <v>1805</v>
      </c>
    </row>
    <row r="669" customFormat="false" ht="15" hidden="false" customHeight="false" outlineLevel="0" collapsed="false">
      <c r="A669" s="0" t="s">
        <v>1583</v>
      </c>
      <c r="B669" s="0" t="s">
        <v>1806</v>
      </c>
      <c r="C669" s="0" t="n">
        <v>27040</v>
      </c>
      <c r="D669" s="0" t="s">
        <v>1807</v>
      </c>
    </row>
    <row r="670" customFormat="false" ht="15" hidden="false" customHeight="false" outlineLevel="0" collapsed="false">
      <c r="A670" s="0" t="s">
        <v>1583</v>
      </c>
      <c r="B670" s="0" t="s">
        <v>559</v>
      </c>
      <c r="C670" s="0" t="n">
        <v>22914</v>
      </c>
      <c r="D670" s="0" t="s">
        <v>560</v>
      </c>
    </row>
    <row r="671" customFormat="false" ht="15" hidden="false" customHeight="false" outlineLevel="0" collapsed="false">
      <c r="A671" s="0" t="s">
        <v>1583</v>
      </c>
      <c r="B671" s="0" t="s">
        <v>559</v>
      </c>
      <c r="C671" s="0" t="n">
        <v>100528032</v>
      </c>
      <c r="D671" s="0" t="s">
        <v>560</v>
      </c>
    </row>
    <row r="672" customFormat="false" ht="15" hidden="false" customHeight="false" outlineLevel="0" collapsed="false">
      <c r="A672" s="0" t="s">
        <v>1583</v>
      </c>
      <c r="B672" s="0" t="s">
        <v>1808</v>
      </c>
      <c r="C672" s="0" t="n">
        <v>2592</v>
      </c>
      <c r="D672" s="0" t="s">
        <v>1809</v>
      </c>
    </row>
    <row r="673" customFormat="false" ht="15" hidden="false" customHeight="false" outlineLevel="0" collapsed="false">
      <c r="A673" s="0" t="s">
        <v>1583</v>
      </c>
      <c r="B673" s="0" t="s">
        <v>1810</v>
      </c>
      <c r="C673" s="0" t="n">
        <v>8718</v>
      </c>
      <c r="D673" s="0" t="s">
        <v>1811</v>
      </c>
    </row>
    <row r="674" customFormat="false" ht="15" hidden="false" customHeight="false" outlineLevel="0" collapsed="false">
      <c r="A674" s="0" t="s">
        <v>1583</v>
      </c>
      <c r="B674" s="0" t="s">
        <v>1812</v>
      </c>
      <c r="C674" s="0" t="n">
        <v>23467</v>
      </c>
      <c r="D674" s="0" t="s">
        <v>1813</v>
      </c>
    </row>
    <row r="675" customFormat="false" ht="15" hidden="false" customHeight="false" outlineLevel="0" collapsed="false">
      <c r="A675" s="0" t="s">
        <v>1583</v>
      </c>
      <c r="B675" s="0" t="s">
        <v>1814</v>
      </c>
      <c r="C675" s="0" t="n">
        <v>3305</v>
      </c>
      <c r="D675" s="0" t="s">
        <v>1815</v>
      </c>
    </row>
    <row r="676" customFormat="false" ht="15" hidden="false" customHeight="false" outlineLevel="0" collapsed="false">
      <c r="A676" s="0" t="s">
        <v>1583</v>
      </c>
      <c r="B676" s="0" t="s">
        <v>1816</v>
      </c>
      <c r="C676" s="0" t="n">
        <v>6352</v>
      </c>
      <c r="D676" s="0" t="s">
        <v>360</v>
      </c>
    </row>
    <row r="677" customFormat="false" ht="15" hidden="false" customHeight="false" outlineLevel="0" collapsed="false">
      <c r="A677" s="0" t="s">
        <v>1583</v>
      </c>
      <c r="B677" s="0" t="s">
        <v>1817</v>
      </c>
      <c r="C677" s="0" t="n">
        <v>321</v>
      </c>
      <c r="D677" s="0" t="s">
        <v>18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0T18:58:33Z</dcterms:created>
  <dc:creator>Apache POI</dc:creator>
  <dc:description/>
  <dc:language>en-US</dc:language>
  <cp:lastModifiedBy>Jianghan Qu</cp:lastModifiedBy>
  <dcterms:modified xsi:type="dcterms:W3CDTF">2019-08-14T08:40:53Z</dcterms:modified>
  <cp:revision>0</cp:revision>
  <dc:subject/>
  <dc:title/>
</cp:coreProperties>
</file>